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https://pnri.sharepoint.com/sites/McLaughlinLaboratory/Shared Documents/Manuscripts/Haploid Genome L1s/EMBO/"/>
    </mc:Choice>
  </mc:AlternateContent>
  <xr:revisionPtr revIDLastSave="1" documentId="8_{DD5B4619-525C-45D2-B052-4C4ADFA49688}" xr6:coauthVersionLast="47" xr6:coauthVersionMax="47" xr10:uidLastSave="{A52CED5D-A9A1-4F2E-A16A-13C3802E6371}"/>
  <bookViews>
    <workbookView xWindow="17595" yWindow="735" windowWidth="22890" windowHeight="20055" activeTab="1" xr2:uid="{AA0FE715-FDC7-9A40-ABA5-77CF715FC1A5}"/>
  </bookViews>
  <sheets>
    <sheet name="Dataset EV1" sheetId="1" r:id="rId1"/>
    <sheet name="Legen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371" uniqueCount="1789">
  <si>
    <t>chr1</t>
  </si>
  <si>
    <t>chr1_71513698_71519742_+_6044_L1HS</t>
  </si>
  <si>
    <t>intact</t>
  </si>
  <si>
    <t>original</t>
  </si>
  <si>
    <t>LJII01000017.1_11602415_11608458_-_6043_L1HS</t>
  </si>
  <si>
    <t>lift</t>
  </si>
  <si>
    <t>LBHZ02000070.1_8783419_8789463_+_6044_L1HS</t>
  </si>
  <si>
    <t>chr1_71888203_71894235_+_6032_L1PA2</t>
  </si>
  <si>
    <t>LJII01000017.1_11227530_11233561_-_6031_L1HS</t>
  </si>
  <si>
    <t>LBHZ02000070.1_9158322_9164353_+_6031_L1PA2</t>
  </si>
  <si>
    <t>chr1_80939203_80945257_-_6054_L1HS</t>
  </si>
  <si>
    <t>.</t>
  </si>
  <si>
    <t>LBHZ02000147.1_3381068_3387119_-_6051_L1HS</t>
  </si>
  <si>
    <t>chr1_84052389_84058406_-_6017_L1HS</t>
  </si>
  <si>
    <t>LJII01000042.1_579595_585611_-_6016_L1HS</t>
  </si>
  <si>
    <t>LBHZ02000165.1_857710_863726_-_6016_L1HS</t>
  </si>
  <si>
    <t>chr1_86679080_86685111_-_6031_L1HS</t>
  </si>
  <si>
    <t>LJII01000042.1_3202575_3208601_-_6026_L1HS</t>
  </si>
  <si>
    <t>LBHZ02000165.1_3484057_3490083_-_6026_L1HS</t>
  </si>
  <si>
    <t>chr1_118852351_118858380_+_6029_L1HS</t>
  </si>
  <si>
    <t>LJII01000065.1_1151013_1157041_-_6028_L1HS</t>
  </si>
  <si>
    <t>LBHZ02000215.1_1138260_1144288_-_6028_L1HS</t>
  </si>
  <si>
    <t>chr1_174377791_174383815_-_6024_L1PA2</t>
  </si>
  <si>
    <t>LJII01000015.1_12840142_12846165_-_6023_L1PA2</t>
  </si>
  <si>
    <t>LBHZ02000019.1_2320152_2326175_-_6023_L1PA2</t>
  </si>
  <si>
    <t>chr1_174590323_174596379_-_6056_L1HS</t>
  </si>
  <si>
    <t>LJII01000015.1_13052686_13058740_-_6054_L1HS</t>
  </si>
  <si>
    <t>LBHZ02000019.1_2532685_2538742_-_6057_L1HS</t>
  </si>
  <si>
    <t>chr1_187343764_187349794_-_6030_L1HS</t>
  </si>
  <si>
    <t>LJII01000015.1_25809238_25815266_-_6028_L1HS</t>
  </si>
  <si>
    <t>LBHZ02000019.1_15282976_15289006_-_6030_L1HS</t>
  </si>
  <si>
    <t>chr1_187597671_187603699_+_6028_L1HS</t>
  </si>
  <si>
    <t>LJII01000015.1_26061494_26067521_+_6027_L1HS</t>
  </si>
  <si>
    <t>LBHZ02000019.1_15535230_15541256_+_6026_L1HS</t>
  </si>
  <si>
    <t>chr1_209913771_209919823_-_6052_L1HS</t>
  </si>
  <si>
    <t>LJII01000048.1_12568236_12574287_+_6051_L1HS</t>
  </si>
  <si>
    <t>LBHZ02000033.1_12555164_12561221_+_6057_L1HS</t>
  </si>
  <si>
    <t>chr1_237019467_237025494_-_6027_L1HS</t>
  </si>
  <si>
    <t>LJII01000021.1_30230743_30236768_+_6025_L1HS</t>
  </si>
  <si>
    <t>LBHZ02000135.1_305156_311182_-_6026_L1HS</t>
  </si>
  <si>
    <t>chr1_247687173_247693204_+_6031_L1HS</t>
  </si>
  <si>
    <t>chr10</t>
  </si>
  <si>
    <t>chr10_5245354_5251383_+_6029_L1HS</t>
  </si>
  <si>
    <t>LBHZ02000072.1_6809184_6815213_-_6029_L1HS</t>
  </si>
  <si>
    <t>chr10_19088601_19094618_-_6017_L1HS</t>
  </si>
  <si>
    <t>LJII01000021.1_5731874_5737890_-_6016_L1HS</t>
  </si>
  <si>
    <t>LBHZ02000012.1_19192956_19198983_+_6027_L1HS</t>
  </si>
  <si>
    <t>chr10_33510845_33516876_-_6031_L1HS</t>
  </si>
  <si>
    <t>LJII01000021.1_20170239_20176264_-_6025_L1HS</t>
  </si>
  <si>
    <t>LBHZ02000012.1_4760508_4766537_+_6029_L1HS</t>
  </si>
  <si>
    <t>chr10_98782941_98788971_-_6030_L1HS</t>
  </si>
  <si>
    <t>LJII01000018.1_11322199_11328225_-_6026_L1HS</t>
  </si>
  <si>
    <t>LBHZ02000011.1_25088370_25094396_+_6026_L1HS</t>
  </si>
  <si>
    <t>chr10_106844583_106850610_-_6027_L1PA2</t>
  </si>
  <si>
    <t>LJII01000018.1_19391452_19397477_-_6025_L1PA2</t>
  </si>
  <si>
    <t>LBHZ02000011.1_17021116_17027142_+_6026_L1PA2</t>
  </si>
  <si>
    <t>chr10_109812437_109818457_-_6020_L1HS</t>
  </si>
  <si>
    <t>chr11</t>
  </si>
  <si>
    <t>chr11_24327951_24334001_+_6050_L1HS</t>
  </si>
  <si>
    <t>LJII01000019.1_10128237_10134262_+_6025_L1HS</t>
  </si>
  <si>
    <t>LBHZ02000014.1_10202883_10208924_-_6041_L1HS</t>
  </si>
  <si>
    <t>chr11_60532161_60538190_+_6029_L1PA2</t>
  </si>
  <si>
    <t>LJII01000056.1_5964901_5970929_+_6028_L1PA2</t>
  </si>
  <si>
    <t>LBHZ02000018.1_1457779_1463746_-_5967_L1HS</t>
  </si>
  <si>
    <t>chr11_78677772_78683802_-_6030_L1HS</t>
  </si>
  <si>
    <t>LJII01000082.1_6821522_6827538_-_6016_L1HS</t>
  </si>
  <si>
    <t>LBHZ02000077.1_10162196_10168213_+_6017_L1HS</t>
  </si>
  <si>
    <t>chr11_90400067_90406098_-_6031_L1HS</t>
  </si>
  <si>
    <t>LJII01000014.1_385726_391756_-_6030_L1HS</t>
  </si>
  <si>
    <t>LBHZ02000187.1_317046_323061_-_6015_L1HS</t>
  </si>
  <si>
    <t>chr11_93136638_93142673_+_6035_L1HS</t>
  </si>
  <si>
    <t>chr11_93420986_93427031_+_6045_L1HS</t>
  </si>
  <si>
    <t>chr11_95436216_95442246_+_6030_L1HS</t>
  </si>
  <si>
    <t>LBHZ02000031.1_16926288_16932334_-_6046_L1HS</t>
  </si>
  <si>
    <t>chr11_109177494_109183526_-_6032_L1HS</t>
  </si>
  <si>
    <t>chr12</t>
  </si>
  <si>
    <t>chr12_54788573_54794627_+_6054_L1HS</t>
  </si>
  <si>
    <t>LJII01000032.1_17280451_17286495_+_6044_L1HS</t>
  </si>
  <si>
    <t>LBHZ02000237.1_2286744_2292768_-_6024_L1HS</t>
  </si>
  <si>
    <t>chr12_57646479_57652498_+_6019_L1PA2</t>
  </si>
  <si>
    <t>LJII01000032.1_20139104_20145122_+_6018_L1PA2</t>
  </si>
  <si>
    <t>LBHZ02000189.1_568230_574259_+_6029_L1PA2</t>
  </si>
  <si>
    <t>chr12_64195587_64201638_+_6051_L1PA2</t>
  </si>
  <si>
    <t>LJII01000007.1_69187672_69193717_-_6045_L1PA2</t>
  </si>
  <si>
    <t>LBHZ02000005.1_35496803_35502854_-_6051_L1PA2</t>
  </si>
  <si>
    <t>chr12_92313998_92320023_+_6025_L1PA2</t>
  </si>
  <si>
    <t>LJII01000007.1_41024440_41030449_-_6009_L1PA2</t>
  </si>
  <si>
    <t>LBHZ02000005.1_7379078_7385102_-_6024_L1PA2</t>
  </si>
  <si>
    <t>chr12_126299023_126305038_-_6015_L1HS</t>
  </si>
  <si>
    <t>LJII01000007.1_6996638_7002665_+_6027_L1HS</t>
  </si>
  <si>
    <t>LBHZ02000139.1_1847184_1853198_-_6014_L1HS</t>
  </si>
  <si>
    <t>chr12_GL383551v1_alt</t>
  </si>
  <si>
    <t>chr12_GL383551v1_alt_71817_77832_-_6015_L1HS</t>
  </si>
  <si>
    <t>chr12_GL383551v1_alt_91196_97228_-_6032_L1HS</t>
  </si>
  <si>
    <t>chr13</t>
  </si>
  <si>
    <t>chr13_29641706_29647706_-_6000_L1HS</t>
  </si>
  <si>
    <t>LBHZ02000074.1_1431585_1437584_-_5999_L1HS</t>
  </si>
  <si>
    <t>chr13_40356290_40362321_+_6031_L1PA2</t>
  </si>
  <si>
    <t>LJII01000039.1_12926504_12932533_+_6029_L1PA2</t>
  </si>
  <si>
    <t>LBHZ02000146.1_5010757_5016787_-_6030_L1PA2</t>
  </si>
  <si>
    <t>chr13_42424880_42430912_+_6032_L1PA2</t>
  </si>
  <si>
    <t>LJII01000039.1_14995429_15001459_+_6030_L1PA2</t>
  </si>
  <si>
    <t>LBHZ02000146.1_2941329_2947360_-_6031_L1PA2</t>
  </si>
  <si>
    <t>chr14</t>
  </si>
  <si>
    <t>chr14_26629268_26635299_-_6031_L1PA2</t>
  </si>
  <si>
    <t>LJII01000004.1_73672939_73678968_+_6029_L1PA2</t>
  </si>
  <si>
    <t>LBHZ02000193.1_1195001_1201030_+_6029_L1PA2</t>
  </si>
  <si>
    <t>chr14_63116706_63122735_-_6029_L1HS</t>
  </si>
  <si>
    <t>LJII01000004.1_37233354_37239382_+_6028_L1HS</t>
  </si>
  <si>
    <t>LBHZ02000004.1_29096300_29102328_-_6028_L1HS</t>
  </si>
  <si>
    <t>chr14_70547290_70553322_+_6032_L1HS</t>
  </si>
  <si>
    <t>LJII01000004.1_29780031_29786062_-_6031_L1HS</t>
  </si>
  <si>
    <t>LBHZ02000004.1_36525514_36531545_+_6031_L1HS</t>
  </si>
  <si>
    <t>chr15</t>
  </si>
  <si>
    <t>chr15_54926081_54932099_-_6018_L1HS</t>
  </si>
  <si>
    <t>chr15_70729744_70735160_+_5416_L1HS</t>
  </si>
  <si>
    <t>LJII01000058.1_1912005_1917420_-_5415_L1HS</t>
  </si>
  <si>
    <t>LBHZ02000116.1_5520342_5525753_+_5411_L1HS</t>
  </si>
  <si>
    <t>chr15_71174139_71180152_+_6013_L1PA2</t>
  </si>
  <si>
    <t>LJII01000058.1_1467028_1473039_-_6011_L1HS</t>
  </si>
  <si>
    <t>LBHZ02000116.1_5965106_5971117_+_6011_L1HS</t>
  </si>
  <si>
    <t>chr15_87509891_87515920_+_6029_L1HS</t>
  </si>
  <si>
    <t>LJII01000106.1_2288946_2294974_+_6028_L1HS</t>
  </si>
  <si>
    <t>LBHZ02000203.1_1376971_1382999_-_6028_L1HS</t>
  </si>
  <si>
    <t>chr15_93675399_93681428_+_6029_L1PA2</t>
  </si>
  <si>
    <t>LJII01000069.1_8225720_8231751_-_6031_L1PA2</t>
  </si>
  <si>
    <t>LBHZ02000162.1_3032811_3038839_+_6028_L1PA2</t>
  </si>
  <si>
    <t>chr16</t>
  </si>
  <si>
    <t>chr16_9584490_9590522_-_6032_L1HS</t>
  </si>
  <si>
    <t>LJII01000057.1_5144652_5150682_+_6030_L1HS</t>
  </si>
  <si>
    <t>LBHZ02000207.1_2626917_2632948_-_6031_L1HS</t>
  </si>
  <si>
    <t>chr16_16840517_16846556_-_6039_L1HS</t>
  </si>
  <si>
    <t>LJII01000184.1_103261_109302_-_6041_L1HS</t>
  </si>
  <si>
    <t>chr16_18821266_18827058_-_5792_L1HS</t>
  </si>
  <si>
    <t>LJII01000168.1_1723882_1729684_+_5802_L1HS</t>
  </si>
  <si>
    <t>chr16_21042672_21048703_-_6031_L1PA2</t>
  </si>
  <si>
    <t>LJII01000154.1_307105_313135_+_6030_L1PA2</t>
  </si>
  <si>
    <t>LBHZ02000258.1_2128452_2134482_-_6030_L1PA2</t>
  </si>
  <si>
    <t>chr16_33952564_33958612_-_6048_L1HS</t>
  </si>
  <si>
    <t>LBHZ02001781.1_13660_19694_+_6034_L1HS</t>
  </si>
  <si>
    <t>chr16_63388077_63394106_+_6029_L1PA2</t>
  </si>
  <si>
    <t>LJII01000066.1_6615253_6621276_-_6023_L1PA2</t>
  </si>
  <si>
    <t>LBHZ02000105.1_3476289_3482317_-_6028_L1PA2</t>
  </si>
  <si>
    <t>chr16_83637252_83643296_+_6044_L1HS</t>
  </si>
  <si>
    <t>LJII01000099.1_5371883_5377930_-_6047_L1HS</t>
  </si>
  <si>
    <t>LBHZ02000094.1_377838_383886_-_6048_L1HS</t>
  </si>
  <si>
    <t>chr16_KI270853v1_alt</t>
  </si>
  <si>
    <t>chr16_KI270853v1_alt_2501426_2507460_-_6034_L1HS</t>
  </si>
  <si>
    <t>chr17</t>
  </si>
  <si>
    <t>chr17_9615985_9622015_+_6030_L1HS</t>
  </si>
  <si>
    <t>LJII01000079.1_5998669_6004699_-_6030_L1HS</t>
  </si>
  <si>
    <t>LBHZ02000123.1_2424489_2430518_+_6029_L1HS</t>
  </si>
  <si>
    <t>chr17_GL383565v1_alt</t>
  </si>
  <si>
    <t>chr17_GL383565v1_alt_54993_61004_+_6011_L1HS</t>
  </si>
  <si>
    <t>chr18</t>
  </si>
  <si>
    <t>chr18_24619042_24625072_-_6030_L1PA2</t>
  </si>
  <si>
    <t>LJII01000033.1_3774501_3780530_-_6029_L1PA2</t>
  </si>
  <si>
    <t>LBHZ02000148.1_3802938_3808968_-_6030_L1PA2</t>
  </si>
  <si>
    <t>chr18_37819737_37825798_+_6061_L1HS</t>
  </si>
  <si>
    <t>LJII01000033.1_16981672_16987700_+_6028_L1HS</t>
  </si>
  <si>
    <t>LBHZ02000208.1_539914_545941_+_6027_L1HS</t>
  </si>
  <si>
    <t>chr18_50343959_50349987_-_6028_L1HS</t>
  </si>
  <si>
    <t>LJII01000023.1_3321222_3327249_-_6027_L1HS</t>
  </si>
  <si>
    <t>LBHZ02000039.1_9504719_9510746_-_6027_L1HS</t>
  </si>
  <si>
    <t>chr18_59403939_59409970_-_6031_L1PA2</t>
  </si>
  <si>
    <t>LJII01000023.1_12381651_12387681_-_6030_L1PA2</t>
  </si>
  <si>
    <t>LBHZ02000028.1_3108688_3114719_-_6031_L1HS</t>
  </si>
  <si>
    <t>chr18_70746549_70752581_-_6032_L1HS</t>
  </si>
  <si>
    <t>LJII01000023.1_23753818_23759845_-_6027_L1HS</t>
  </si>
  <si>
    <t>LBHZ02000028.1_14471952_14477976_-_6024_L1HS</t>
  </si>
  <si>
    <t>chr18_GL383570v1_alt</t>
  </si>
  <si>
    <t>chr18_GL383570v1_alt_131795_138074_+_6279_L1HS</t>
  </si>
  <si>
    <t>chr2</t>
  </si>
  <si>
    <t>chr2_16593725_16599758_-_6033_L1HS</t>
  </si>
  <si>
    <t>LJII01000009.1_6866544_6872576_-_6032_L1HS</t>
  </si>
  <si>
    <t>LBHZ02000186.1_3148349_3154381_-_6032_L1HS</t>
  </si>
  <si>
    <t>chr2_86655238_86661268_-_6030_L1HS</t>
  </si>
  <si>
    <t>chr2_102566355_102572385_-_6030_L1HS</t>
  </si>
  <si>
    <t>LJII01000081.1_3937324_3943355_+_6031_L1HS</t>
  </si>
  <si>
    <t>LBHZ02000103.1_4945659_4951689_-_6030_L1HS</t>
  </si>
  <si>
    <t>chr2_128858984_128865016_-_6032_L1PA2</t>
  </si>
  <si>
    <t>LJII01000046.1_15348419_15354450_-_6031_L1PA2</t>
  </si>
  <si>
    <t>LBHZ02000051.1_12954846_12960877_-_6031_L1PA2</t>
  </si>
  <si>
    <t>chr2_158351231_158357242_+_6011_L1PA2</t>
  </si>
  <si>
    <t>LJII01000002.1_81605954_81611974_-_6020_L1PA2</t>
  </si>
  <si>
    <t>LBHZ02000009.1_26162025_26168045_+_6020_L1PA2</t>
  </si>
  <si>
    <t>chr2_165485934_165491963_+_6029_L1PA2</t>
  </si>
  <si>
    <t>LJII01000002.1_74473539_74479567_-_6028_L1PA2</t>
  </si>
  <si>
    <t>LBHZ02000049.1_5463665_5469693_+_6028_L1PA2</t>
  </si>
  <si>
    <t>chr2_166988454_166994509_+_6055_L1HS</t>
  </si>
  <si>
    <t>chr2_173699375_173705410_-_6035_L1PA2</t>
  </si>
  <si>
    <t>LJII01000002.1_66236243_66242277_+_6034_L1PA2</t>
  </si>
  <si>
    <t>LBHZ02000049.1_13706373_13712407_-_6034_L1PA2</t>
  </si>
  <si>
    <t>chr2_175481951_175487994_-_6043_L1HS</t>
  </si>
  <si>
    <t>LBHZ02000002.1_42901356_42907384_+_6028_L1HS</t>
  </si>
  <si>
    <t>chr2_195067521_195073543_-_6022_L1PA2</t>
  </si>
  <si>
    <t>LJII01000002.1_44888625_44894646_+_6021_L1PA2</t>
  </si>
  <si>
    <t>LBHZ02000002.1_23318773_23324794_+_6021_L1PA2</t>
  </si>
  <si>
    <t>chr2_196905587_196911636_+_6049_L1HS</t>
  </si>
  <si>
    <t>LJII01000002.1_43050663_43056707_-_6044_L1HS</t>
  </si>
  <si>
    <t>LBHZ02000002.1_21482275_21488320_-_6045_L1HS</t>
  </si>
  <si>
    <t>chr20</t>
  </si>
  <si>
    <t>chr20_7116194_7122199_-_6005_L1HS</t>
  </si>
  <si>
    <t>LJII01000035.1_18900466_18906483_+_6017_L1HS</t>
  </si>
  <si>
    <t>LBHZ02000030.1_15007645_15013662_+_6017_L1HS</t>
  </si>
  <si>
    <t>chr20_12801017_12807044_-_6027_L1HS</t>
  </si>
  <si>
    <t>LBHZ02000030.1_9320781_9326807_+_6026_L1HS</t>
  </si>
  <si>
    <t>chr20_GL383577v2_alt</t>
  </si>
  <si>
    <t>chr20_GL383577v2_alt_109153_115202_+_6049_L1HS</t>
  </si>
  <si>
    <t>chr21_GL383579v2_alt</t>
  </si>
  <si>
    <t>chr21_GL383579v2_alt_152078_158104_-_6026_L1HS</t>
  </si>
  <si>
    <t>chr22</t>
  </si>
  <si>
    <t>chr22_28663283_28669315_+_6032_L1HS</t>
  </si>
  <si>
    <t>LBHZ02000397.1_961902_967933_+_6031_L1HS</t>
  </si>
  <si>
    <t>chr22_48985761_48991792_-_6031_L1HS</t>
  </si>
  <si>
    <t>LJII01000125.1_1823639_1829665_+_6026_L1HS</t>
  </si>
  <si>
    <t>LBHZ02000154.1_955097_961124_+_6027_L1HS</t>
  </si>
  <si>
    <t>chr2_GL383521v1_alt</t>
  </si>
  <si>
    <t>chr2_GL383521v1_alt_20194_26249_+_6055_L1HS</t>
  </si>
  <si>
    <t>chr2_GL582966v2_alt</t>
  </si>
  <si>
    <t>chr2_GL582966v2_alt_23969_29986_-_6017_L1HS</t>
  </si>
  <si>
    <t>chr3</t>
  </si>
  <si>
    <t>chr3_3963076_3969110_+_6034_L1HS</t>
  </si>
  <si>
    <t>LJII01000005.1_3364718_3370744_+_6026_L1HS</t>
  </si>
  <si>
    <t>LBHZ02000062.1_11206070_11212115_-_6045_L1HS</t>
  </si>
  <si>
    <t>chr3_65509292_65515316_+_6024_L1PA2</t>
  </si>
  <si>
    <t>LJII01000005.1_64989707_64995730_+_6023_L1PA2</t>
  </si>
  <si>
    <t>LBHZ02000076.1_4994172_5000181_+_6009_L1PA2</t>
  </si>
  <si>
    <t>chr3_77763677_77769678_-_6001_L1HS</t>
  </si>
  <si>
    <t>LJII01000064.1_2501201_2507201_-_6000_L1HS</t>
  </si>
  <si>
    <t>LBHZ02000078.1_1963578_1969578_-_6000_L1HS</t>
  </si>
  <si>
    <t>chr3_81051389_81057413_-_6024_L1PA2</t>
  </si>
  <si>
    <t>LJII01000064.1_5795389_5801407_-_6018_L1HS</t>
  </si>
  <si>
    <t>LBHZ02000078.1_5250049_5256069_-_6020_L1HS</t>
  </si>
  <si>
    <t>chr3_103556537_103562569_-_6032_L1HS</t>
  </si>
  <si>
    <t>LJII01000022.1_9861042_9867073_-_6031_L1HS</t>
  </si>
  <si>
    <t>LBHZ02000023.1_9858454_9864485_-_6031_L1HS</t>
  </si>
  <si>
    <t>chr3_109199872_109205903_+_6031_L1HS</t>
  </si>
  <si>
    <t>LJII01000022.1_15507914_15513944_+_6030_L1HS</t>
  </si>
  <si>
    <t>LBHZ02000023.1_15505259_15511289_+_6030_L1HS</t>
  </si>
  <si>
    <t>chr3_130628808_130634065_+_5257_L1HS</t>
  </si>
  <si>
    <t>LBHZ02000125.1_6354295_6359551_-_5256_L1HS</t>
  </si>
  <si>
    <t>chr3_136479056_136485103_-_6047_L1HS</t>
  </si>
  <si>
    <t>LJII01000008.1_6290039_6296085_-_6046_L1HS</t>
  </si>
  <si>
    <t>LBHZ02000125.1_506250_512300_+_6050_L1HS</t>
  </si>
  <si>
    <t>chr3_141757129_141763153_-_6024_L1PA2</t>
  </si>
  <si>
    <t>LJII01000008.1_11575313_11581335_-_6022_L1PA2</t>
  </si>
  <si>
    <t>LBHZ02000016.1_17490818_17496846_+_6028_L1PA2</t>
  </si>
  <si>
    <t>chr3_159095379_159101394_-_6015_L1HS</t>
  </si>
  <si>
    <t>LJII01000008.1_28929440_28935453_-_6013_L1HS</t>
  </si>
  <si>
    <t>LBHZ02000016.1_125675_131689_+_6014_L1HS</t>
  </si>
  <si>
    <t>chr4</t>
  </si>
  <si>
    <t>chr4_21159390_21165421_+_6031_L1HS</t>
  </si>
  <si>
    <t>LJII01000025.1_11599293_11605323_+_6030_L1HS</t>
  </si>
  <si>
    <t>LBHZ02000059.1_7931696_7937726_+_6030_L1HS</t>
  </si>
  <si>
    <t>chr4_59078847_59084877_+_6030_L1HS</t>
  </si>
  <si>
    <t>chr4_74717539_74723587_-_6048_L1HS</t>
  </si>
  <si>
    <t>LJII01000011.1_28169369_28175400_+_6031_L1HS</t>
  </si>
  <si>
    <t>chr4_78347980_78354013_+_6033_L1HS</t>
  </si>
  <si>
    <t>chr4_79937715_79943746_+_6031_L1HS</t>
  </si>
  <si>
    <t>LJII01000011.1_22952841_22958863_-_6022_L1HS</t>
  </si>
  <si>
    <t>LBHZ02000096.1_1825308_1831330_+_6022_L1HS</t>
  </si>
  <si>
    <t>chr4_90675739_90681757_-_6018_L1HS</t>
  </si>
  <si>
    <t>chr4_93638307_93644337_-_6030_L1HS</t>
  </si>
  <si>
    <t>LJII01000011.1_9264722_9270751_+_6029_L1HS</t>
  </si>
  <si>
    <t>chr4_111894801_111900831_+_6030_L1HS</t>
  </si>
  <si>
    <t>LJII01000085.1_6526767_6532787_-_6020_L1HS</t>
  </si>
  <si>
    <t>LBHZ02000057.1_6547289_6553325_-_6036_L1HS</t>
  </si>
  <si>
    <t>chr4_136293494_136299546_-_6052_L1HS</t>
  </si>
  <si>
    <t>LJII01000061.1_7645740_7651794_+_6054_L1HS</t>
  </si>
  <si>
    <t>LBHZ02000066.1_7677380_7683432_+_6052_L1HS</t>
  </si>
  <si>
    <t>chr4_169515501_169521532_-_6031_L1HS</t>
  </si>
  <si>
    <t>LJII01000013.1_20018316_20024347_+_6031_L1HS</t>
  </si>
  <si>
    <t>LBHZ02000015.1_5268673_5274700_-_6027_L1HS</t>
  </si>
  <si>
    <t>chr5</t>
  </si>
  <si>
    <t>chr5_39787652_39793671_+_6019_L1PA2</t>
  </si>
  <si>
    <t>LJII01000059.1_6809248_6815277_-_6029_L1HS</t>
  </si>
  <si>
    <t>LBHZ02000061.1_5865953_5871971_+_6018_L1PA2</t>
  </si>
  <si>
    <t>chr5_58384174_58390206_+_6032_L1HS</t>
  </si>
  <si>
    <t>LBHZ02000071.1_3832011_3838042_-_6031_L1HS</t>
  </si>
  <si>
    <t>chr5_79778884_79784938_-_6054_L1HS</t>
  </si>
  <si>
    <t>LJII01000070.1_2669066_2675125_+_6059_L1HS</t>
  </si>
  <si>
    <t>LBHZ02000027.1_8317389_8323442_-_6053_L1HS</t>
  </si>
  <si>
    <t>chr5_102131356_102137385_+_6029_L1HS</t>
  </si>
  <si>
    <t>LJII01000003.1_73829131_73835148_-_6017_L1HS</t>
  </si>
  <si>
    <t>LBHZ02000007.1_1779858_1785885_+_6027_L1HS</t>
  </si>
  <si>
    <t>chr5_104518587_104524616_+_6029_L1HS</t>
  </si>
  <si>
    <t>LJII01000003.1_71442898_71448923_-_6025_L1HS</t>
  </si>
  <si>
    <t>chr5_109259387_109265418_+_6031_L1HS</t>
  </si>
  <si>
    <t>LJII01000003.1_66699850_66705880_-_6030_L1HS</t>
  </si>
  <si>
    <t>LBHZ02000007.1_8903372_8909402_+_6030_L1HS</t>
  </si>
  <si>
    <t>chr5_111302238_111308262_+_6024_L1HS</t>
  </si>
  <si>
    <t>LJII01000003.1_64650752_64656775_-_6023_L1HS</t>
  </si>
  <si>
    <t>LBHZ02000007.1_10953444_10959467_+_6023_L1HS</t>
  </si>
  <si>
    <t>chr5_139005423_139011486_-_6063_L1PA2</t>
  </si>
  <si>
    <t>LJII01000003.1_36943172_36949203_+_6031_L1PA2</t>
  </si>
  <si>
    <t>LBHZ02000272.1_436606_442640_+_6034_L1PA2</t>
  </si>
  <si>
    <t>chr5_146609485_146615534_+_6049_L1HS</t>
  </si>
  <si>
    <t>LJII01000003.1_29328546_29334601_-_6055_L1HS</t>
  </si>
  <si>
    <t>LBHZ02000075.1_7169439_7175488_+_6049_L1HS</t>
  </si>
  <si>
    <t>chr5_152886441_152892473_-_6032_L1HS</t>
  </si>
  <si>
    <t>LJII01000003.1_23061067_23067085_+_6018_L1HS</t>
  </si>
  <si>
    <t>LBHZ02000092.1_2504994_2511012_-_6018_L1HS</t>
  </si>
  <si>
    <t>chr5_173402796_173408828_-_6032_L1HS</t>
  </si>
  <si>
    <t>LJII01000003.1_2528565_2534596_+_6031_L1HS</t>
  </si>
  <si>
    <t>LBHZ02000046.1_13228170_13234201_-_6031_L1HS</t>
  </si>
  <si>
    <t>chr5_177772245_177778274_+_6029_L1HS</t>
  </si>
  <si>
    <t>LJII01000349.1_263751_269779_-_6028_L1HS</t>
  </si>
  <si>
    <t>LBHZ02000419.1_680193_686243_+_6050_L1HS</t>
  </si>
  <si>
    <t>chr6</t>
  </si>
  <si>
    <t>chr6_2417774_2423803_-_6029_L1HS</t>
  </si>
  <si>
    <t>LJII01000031.1_24260875_24266903_+_6028_L1HS</t>
  </si>
  <si>
    <t>LBHZ02000197.1_2666776_2672805_+_6029_L1HS</t>
  </si>
  <si>
    <t>chr6_24811657_24817706_-_6049_L1HS</t>
  </si>
  <si>
    <t>chr6_44870634_44876665_+_6031_L1PA2</t>
  </si>
  <si>
    <t>LJII01000040.1_10749859_10755889_+_6030_L1PA2</t>
  </si>
  <si>
    <t>LBHZ02000041.1_1839650_1845680_+_6030_L1PA2</t>
  </si>
  <si>
    <t>chr6_72988654_72994686_-_6032_L1HS</t>
  </si>
  <si>
    <t>LJII01000001.1_11832185_11838216_-_6031_L1HS</t>
  </si>
  <si>
    <t>LBHZ02000001.1_8712662_8718693_-_6031_L1HS</t>
  </si>
  <si>
    <t>chr6_104489393_104495424_+_6031_L1PA2</t>
  </si>
  <si>
    <t>LJII01000001.1_43236173_43242202_+_6029_L1PA2</t>
  </si>
  <si>
    <t>LBHZ02000001.1_40213877_40219906_+_6029_L1PA2</t>
  </si>
  <si>
    <t>chr6_117102131_117108163_+_6032_L1HS</t>
  </si>
  <si>
    <t>LJII01000001.1_55856666_55862697_+_6031_L1HS</t>
  </si>
  <si>
    <t>LBHZ02000042.1_12519586_12525617_-_6031_L1HS</t>
  </si>
  <si>
    <t>chr6_133020691_133026746_-_6055_L1HS</t>
  </si>
  <si>
    <t>chr6_156361254_156367276_+_6022_L1PA2</t>
  </si>
  <si>
    <t>LJII01000001.1_95131625_95137646_+_6021_L1PA2</t>
  </si>
  <si>
    <t>LBHZ02000008.1_1448198_1454219_-_6021_L1PA2</t>
  </si>
  <si>
    <t>chr6_GL000252v2_alt</t>
  </si>
  <si>
    <t>chr6_GL000252v2_alt_3859803_3865829_+_6026_L1HS</t>
  </si>
  <si>
    <t>chr6_GL000253v2_alt</t>
  </si>
  <si>
    <t>chr6_GL000253v2_alt_1206980_1213011_+_6031_L1HS</t>
  </si>
  <si>
    <t>chr6_GL000253v2_alt_4034201_4040227_+_6026_L1HS</t>
  </si>
  <si>
    <t>chr7</t>
  </si>
  <si>
    <t>chr7_30439242_30445274_+_6032_L1HS</t>
  </si>
  <si>
    <t>LJII01000034.1_23870329_23876360_+_6031_L1HS</t>
  </si>
  <si>
    <t>LBHZ02000043.1_10492265_10498296_+_6031_L1HS</t>
  </si>
  <si>
    <t>chr7_49680245_49686300_-_6055_L1HS</t>
  </si>
  <si>
    <t>chr7_63148831_63154859_-_6028_L1HS</t>
  </si>
  <si>
    <t>LJII01000217.1_667069_673095_-_6026_L1HS</t>
  </si>
  <si>
    <t>LBHZ02000441.1_647617_653566_-_5949_L1HS</t>
  </si>
  <si>
    <t>chr7_93787624_93793679_-_6055_L1HS</t>
  </si>
  <si>
    <t>LJII01000041.1_4127456_4133510_+_6054_L1HS</t>
  </si>
  <si>
    <t>chr7_110707004_110713024_-_6020_L1HS</t>
  </si>
  <si>
    <t>LJII01000036.1_17767974_17773993_+_6019_L1HS</t>
  </si>
  <si>
    <t>LBHZ02000021.1_4545038_4551057_-_6019_L1HS</t>
  </si>
  <si>
    <t>chr7_111243515_111249546_-_6031_L1HS</t>
  </si>
  <si>
    <t>LJII01000036.1_17231483_17237513_+_6030_L1HS</t>
  </si>
  <si>
    <t>LBHZ02000021.1_5081583_5087613_-_6030_L1HS</t>
  </si>
  <si>
    <t>chr7_113776122_113782152_-_6030_L1HS</t>
  </si>
  <si>
    <t>chr7_141920659_141926712_-_6053_L1HS</t>
  </si>
  <si>
    <t>LJII01000051.1_1618470_1624500_+_6030_L1HS</t>
  </si>
  <si>
    <t>LBHZ02000050.1_12390102_12396160_-_6058_L1HS</t>
  </si>
  <si>
    <t>chr8</t>
  </si>
  <si>
    <t>chr8_72147447_72153464_-_6017_L1PA2</t>
  </si>
  <si>
    <t>LJII01000006.1_13495849_13501869_+_6020_L1PA2</t>
  </si>
  <si>
    <t>LBHZ02000017.1_7219318_7225338_+_6020_L1PA2</t>
  </si>
  <si>
    <t>chr8_72875538_72881588_-_6050_L1HS</t>
  </si>
  <si>
    <t>LJII01000006.1_12767654_12773704_+_6050_L1HS</t>
  </si>
  <si>
    <t>chr8_91558668_91564687_+_6019_L1PA2</t>
  </si>
  <si>
    <t>LJII01000010.1_49442937_49448955_-_6018_L1PA2</t>
  </si>
  <si>
    <t>LBHZ02000068.1_6143333_6149352_-_6019_L1HS</t>
  </si>
  <si>
    <t>chr8_120348977_120354404_+_5427_L1PA2</t>
  </si>
  <si>
    <t>LJII01000010.1_20664594_20670020_-_5426_L1PA2</t>
  </si>
  <si>
    <t>LBHZ02000003.1_19152148_19157574_+_5426_L1PA2</t>
  </si>
  <si>
    <t>chr8_125582886_125588889_+_6003_L1HS</t>
  </si>
  <si>
    <t>chr8_128453002_128459020_-_6018_L1HS</t>
  </si>
  <si>
    <t>chr8_134070756_134076773_-_6017_L1HS</t>
  </si>
  <si>
    <t>LJII01000010.1_6943196_6949225_+_6029_L1HS</t>
  </si>
  <si>
    <t>chr8_KI270926v1_alt</t>
  </si>
  <si>
    <t>chr8_KI270926v1_alt_20773_26750_+_5977_L1PA2</t>
  </si>
  <si>
    <t>chr9</t>
  </si>
  <si>
    <t>chr9_19536200_19542230_-_6030_L1PA2</t>
  </si>
  <si>
    <t>LJII01000016.1_19388827_19394856_-_6029_L1PA2</t>
  </si>
  <si>
    <t>LBHZ02000013.1_8644685_8650714_+_6029_L1PA2</t>
  </si>
  <si>
    <t>chr9_28111895_28117865_-_5970_L1HS</t>
  </si>
  <si>
    <t>LJII01000016.1_27947730_27953699_-_5969_L1HS</t>
  </si>
  <si>
    <t>LBHZ02000013.1_70957_76896_+_5939_L1HS</t>
  </si>
  <si>
    <t>chr9_90149604_90155634_+_6030_L1HS</t>
  </si>
  <si>
    <t>LJII01000100.1_2046860_2052889_+_6029_L1HS</t>
  </si>
  <si>
    <t>LBHZ02000256.1_1498408_1504437_-_6029_L1HS</t>
  </si>
  <si>
    <t>chr9_95697585_95703604_+_6019_L1HS</t>
  </si>
  <si>
    <t>LJII01000153.1_1205393_1211411_-_6018_L1HS</t>
  </si>
  <si>
    <t>LBHZ02000093.1_3936028_3942047_-_6019_L1HS</t>
  </si>
  <si>
    <t>chrX</t>
  </si>
  <si>
    <t>chrX_11707248_11713279_+_6031_L1HS</t>
  </si>
  <si>
    <t>LJII01000068.1_3549304_3555334_+_6030_L1HS</t>
  </si>
  <si>
    <t>LBHZ02000036.1_3553493_3559523_+_6030_L1HS</t>
  </si>
  <si>
    <t>chrX_11935296_11941314_-_6018_L1HS</t>
  </si>
  <si>
    <t>LJII01000068.1_3777361_3783378_-_6017_L1HS</t>
  </si>
  <si>
    <t>LBHZ02000036.1_3781562_3787579_-_6017_L1HS</t>
  </si>
  <si>
    <t>chrX_23238516_23244575_+_6059_L1HS</t>
  </si>
  <si>
    <t>LJII01000030.1_3760747_3766801_+_6054_L1HS</t>
  </si>
  <si>
    <t>LBHZ02000036.1_15086128_15092158_+_6030_L1HS</t>
  </si>
  <si>
    <t>chrX_36465194_36471217_-_6023_L1PA2</t>
  </si>
  <si>
    <t>LJII01000030.1_16993465_16999487_-_6022_L1PA2</t>
  </si>
  <si>
    <t>LBHZ02000226.1_1662502_1668534_-_6032_L1PA2</t>
  </si>
  <si>
    <t>chrX_47783671_47789697_-_6026_L1PA2</t>
  </si>
  <si>
    <t>LJII01000151.1_1325758_1331782_+_6024_L1PA2</t>
  </si>
  <si>
    <t>LBHZ02000109.1_7263553_7269578_-_6025_L1PA2</t>
  </si>
  <si>
    <t>chrX_54118685_54124744_-_6059_L1HS</t>
  </si>
  <si>
    <t>LBHZ02000329.1_424884_430934_+_6050_L1HS</t>
  </si>
  <si>
    <t>chrX_64013267_64019286_-_6019_L1HS</t>
  </si>
  <si>
    <t>LJII01000101.1_4924236_4930267_+_6031_L1HS</t>
  </si>
  <si>
    <t>LBHZ02000137.1_783894_789912_-_6018_L1HS</t>
  </si>
  <si>
    <t>chrX_83059584_83065637_-_6053_L1HS</t>
  </si>
  <si>
    <t>LJII01000027.1_19179605_19185659_+_6054_L1HS</t>
  </si>
  <si>
    <t>LBHZ02000044.1_4421488_4427539_+_6051_L1HS</t>
  </si>
  <si>
    <t>chrX_96057824_96063842_-_6018_L1HS</t>
  </si>
  <si>
    <t>chrX_141421202_141427246_-_6044_L1HS</t>
  </si>
  <si>
    <t>chrX_142477849_142483853_+_6004_L1HS</t>
  </si>
  <si>
    <t>LJII01000148.1_1662206_1668212_-_6006_L1HS</t>
  </si>
  <si>
    <t>LBHZ02000108.1_778803_784809_+_6006_L1HS</t>
  </si>
  <si>
    <t>chrX_155516016_155522048_-_6032_L1HS</t>
  </si>
  <si>
    <t>LJII01000188.1_481819_487849_+_6030_L1HS</t>
  </si>
  <si>
    <t>LBHZ02000500.1_496489_502520_+_6031_L1HS</t>
  </si>
  <si>
    <t>chrY</t>
  </si>
  <si>
    <t>chrY_5606144_5612199_-_6055_L1HS</t>
  </si>
  <si>
    <t>chr1_67078891_67084915_-_6024_L1HS</t>
  </si>
  <si>
    <t>LJII01000017.1_16036329_16042356_+_6027_L1HS</t>
  </si>
  <si>
    <t>LBHZ02000070.1_4348315_4354338_-_6023_L1HS</t>
  </si>
  <si>
    <t>chr1_85927067_85933100_+_6033_L1HS</t>
  </si>
  <si>
    <t>LJII01000042.1_2455041_2461073_+_6032_L1HS</t>
  </si>
  <si>
    <t>LBHZ02000165.1_2732863_2738895_+_6032_L1HS</t>
  </si>
  <si>
    <t>LJII01000065.1_6512215_6518254_-_6039_L1HS</t>
  </si>
  <si>
    <t>LBHZ02000196.1_3136810_3142843_-_6033_L1HS</t>
  </si>
  <si>
    <t>LJII01000015.1_18071811_18077859_-_6048_L1HS</t>
  </si>
  <si>
    <t>partial</t>
  </si>
  <si>
    <t>chr1_239623498_239629523_-_6025_L1HS</t>
  </si>
  <si>
    <t>LJII01000021.1_27624229_27630255_+_6026_L1HS</t>
  </si>
  <si>
    <t>LBHZ02000135.1_2911833_2917858_-_6025_L1HS</t>
  </si>
  <si>
    <t>LJII01000021.1_4486425_4492620_-_6195_L1HS</t>
  </si>
  <si>
    <t>chr10_85355506_85361538_+_6032_L1HS</t>
  </si>
  <si>
    <t>LJII01000089.1_1817529_1823560_-_6031_L1HS</t>
  </si>
  <si>
    <t>LBHZ02000157.1_5125451_5131482_+_6031_L1HS</t>
  </si>
  <si>
    <t>chr10_105775520_105781551_-_6031_L1HS</t>
  </si>
  <si>
    <t>LJII01000018.1_18325289_18331320_-_6031_L1HS</t>
  </si>
  <si>
    <t>LBHZ02000011.1_18087281_18093311_+_6030_L1HS</t>
  </si>
  <si>
    <t>chr10_111583927_111589948_+_6021_L1PA2</t>
  </si>
  <si>
    <t>LJII01000018.1_24129338_24135348_+_6010_L1PA2</t>
  </si>
  <si>
    <t>LBHZ02000011.1_12276850_12282867_-_6017_L1PA2</t>
  </si>
  <si>
    <t>chr11_85324758_85330821_+_6063_L1HS</t>
  </si>
  <si>
    <t>LJII01000083.1_4780954_4787015_+_6061_L1HS</t>
  </si>
  <si>
    <t>LBHZ02000077.1_3511676_3517734_-_6058_L1HS</t>
  </si>
  <si>
    <t>LJII01000014.1_19142450_19148481_-_6031_L1HS</t>
  </si>
  <si>
    <t>LBHZ02000031.1_3181650_3187677_+_6027_L1HS</t>
  </si>
  <si>
    <t>chr12_69773410_69779441_-_6031_L1HS</t>
  </si>
  <si>
    <t>LJII01000007.1_63607979_63614010_+_6031_L1HS</t>
  </si>
  <si>
    <t>LBHZ02000005.1_29918545_29924575_+_6030_L1HS</t>
  </si>
  <si>
    <t>chr13_31302314_31308370_+_6056_L1HS</t>
  </si>
  <si>
    <t>LJII01000039.1_3871237_3877262_+_6025_L1HS</t>
  </si>
  <si>
    <t>LBHZ02000074.1_3092648_3098677_+_6029_L1HS</t>
  </si>
  <si>
    <t>LJII01000012.1_8309279_8315328_-_6049_L1HS</t>
  </si>
  <si>
    <t>LJII01000004.1_41603277_41609287_-_6010_L1HS</t>
  </si>
  <si>
    <t>LJII01000004.1_14418042_14423764_+_5722_L1HS</t>
  </si>
  <si>
    <t>LBHZ02000100.1_3484338_3490064_-_5726_L1HS</t>
  </si>
  <si>
    <t>chr15_58125731_58131761_+_6030_L1PA2</t>
  </si>
  <si>
    <t>LJII01000047.1_2045877_2051906_-_6029_L1PA2</t>
  </si>
  <si>
    <t>LBHZ02000053.1_7094266_7100295_-_6029_L1PA2</t>
  </si>
  <si>
    <t>LJII01000087.1_1071256_1077285_+_6029_L1HS</t>
  </si>
  <si>
    <t>LBHZ02000206.1_1849566_1855623_-_6057_L1HS</t>
  </si>
  <si>
    <t>chr18_535701_541755_+_6054_L1HS</t>
  </si>
  <si>
    <t>LJII01000062.1_501774_507825_+_6051_L1HS</t>
  </si>
  <si>
    <t>LBHZ02000080.1_10081454_10087502_-_6048_L1HS</t>
  </si>
  <si>
    <t>LJII01000023.1_28589228_28595280_-_6052_L1HS</t>
  </si>
  <si>
    <t>LJII01000054.1_13983266_13989283_-_6017_L1HS</t>
  </si>
  <si>
    <t>LBHZ02000035.1_16024400_16030452_-_6052_L1HS</t>
  </si>
  <si>
    <t>LJII01000046.1_15904352_15910382_-_6030_L1HS</t>
  </si>
  <si>
    <t>LBHZ02000051.1_13499389_13505406_-_6017_L1HS</t>
  </si>
  <si>
    <t>chr2_148188745_148194773_+_6028_L1HS</t>
  </si>
  <si>
    <t>LJII01000002.1_91772731_91778759_-_6028_L1HS</t>
  </si>
  <si>
    <t>LBHZ02000009.1_15993032_15999060_+_6028_L1HS</t>
  </si>
  <si>
    <t>LJII01000002.1_72971608_72977662_-_6054_L1HS</t>
  </si>
  <si>
    <t>LBHZ02000049.1_6966925_6972979_+_6054_L1HS</t>
  </si>
  <si>
    <t>chr2_169248623_169254656_+_6033_L1HS</t>
  </si>
  <si>
    <t>LJII01000002.1_70693246_70699299_-_6053_L1HS</t>
  </si>
  <si>
    <t>LBHZ02000049.1_9245224_9251279_+_6055_L1HS</t>
  </si>
  <si>
    <t>chr2_175759595_175765629_+_6034_L1PA3</t>
  </si>
  <si>
    <t>LJII01000002.1_64178866_64184896_-_6030_L1PA3</t>
  </si>
  <si>
    <t>LBHZ02000002.1_42623719_42629749_-_6030_L1PA3</t>
  </si>
  <si>
    <t>LJII01000002.1_49345876_49351905_+_6029_L1HS</t>
  </si>
  <si>
    <t>LJII01000035.1_8126666_8132713_-_6047_L1HS</t>
  </si>
  <si>
    <t>LJII01000005.1_38023157_38029186_+_6029_L1HS</t>
  </si>
  <si>
    <t>LBHZ02000006.1_8305201_8311230_-_6029_L1HS</t>
  </si>
  <si>
    <t>LJII01000005.1_55224943_55231003_+_6060_L1HS</t>
  </si>
  <si>
    <t>LBHZ02000222.1_1648065_1654083_+_6018_L1HS</t>
  </si>
  <si>
    <t>LJII01000307.1_249782_255812_+_6030_L1HS</t>
  </si>
  <si>
    <t>LJII01000008.1_9140235_9146251_+_6016_L1HS</t>
  </si>
  <si>
    <t>LBHZ02000016.1_19928087_19934119_-_6032_L1HS</t>
  </si>
  <si>
    <t>LJII01000008.1_21252603_21258620_-_6017_L1PA2</t>
  </si>
  <si>
    <t>LBHZ02000016.1_7813256_7819273_+_6017_L1PA2</t>
  </si>
  <si>
    <t>chr3_158634523_158640540_+_6017_L1PA2</t>
  </si>
  <si>
    <t>LJII01000008.1_28468534_28474551_+_6017_L1PA2</t>
  </si>
  <si>
    <t>LBHZ02000016.1_586415_592421_-_6006_L1PA2</t>
  </si>
  <si>
    <t>chr4_79966907_79972933_+_6026_L1HS</t>
  </si>
  <si>
    <t>LJII01000249.1_468823_474875_+_6052_L1HS</t>
  </si>
  <si>
    <t>LBHZ02000061.1_65013_71062_-_6049_L1HS</t>
  </si>
  <si>
    <t>chr4_87347103_87353146_-_6043_L1HS</t>
  </si>
  <si>
    <t>LJII01000011.1_15557182_15563234_+_6052_L1HS</t>
  </si>
  <si>
    <t>LBHZ02000096.1_9227534_9233576_-_6042_L1HS</t>
  </si>
  <si>
    <t>chr4_102204930_102210958_-_6028_L1PA2</t>
  </si>
  <si>
    <t>LJII01000011.1_693803_699829_+_6026_L1PA2</t>
  </si>
  <si>
    <t>LBHZ02000037.1_14779217_14785244_-_6027_L1PA2</t>
  </si>
  <si>
    <t>chr5_15906515_15912550_-_6035_L1HS</t>
  </si>
  <si>
    <t>LJII01000045.1_15915942_15921972_-_6030_L1HS</t>
  </si>
  <si>
    <t>LBHZ02000034.1_1606865_1612895_+_6030_L1HS</t>
  </si>
  <si>
    <t>chr5_34147845_34154031_+_6186_L1HS</t>
  </si>
  <si>
    <t>LJII01000730.1_83088_88904_-_5816_L1HS</t>
  </si>
  <si>
    <t>LBHZ02000065.1_4783_10806_-_6023_L1HS</t>
  </si>
  <si>
    <t>LJII01000003.1_85827333_85833369_-_6036_L1HS</t>
  </si>
  <si>
    <t>LBHZ02000081.1_3883708_3889744_+_6036_L1HS</t>
  </si>
  <si>
    <t>LJII01000003.1_65814623_65820633_+_6010_L1HS</t>
  </si>
  <si>
    <t>LBHZ02000007.1_9789593_9795603_-_6010_L1HS</t>
  </si>
  <si>
    <t>chr5_160709608_160715639_-_6031_L1HS</t>
  </si>
  <si>
    <t>LJII01000003.1_15230072_15236102_+_6030_L1HS</t>
  </si>
  <si>
    <t>LBHZ02000046.1_523274_529303_-_6029_L1HS</t>
  </si>
  <si>
    <t>chr6_19764892_19770918_+_6026_L1HS</t>
  </si>
  <si>
    <t>LJII01000031.1_6909916_6915928_-_6012_L1HS</t>
  </si>
  <si>
    <t>LBHZ02000048.1_6925863_6931875_-_6012_L1HS</t>
  </si>
  <si>
    <t>chr6_70010347_70016552_+_6205_L1HS</t>
  </si>
  <si>
    <t>LJII01000001.1_8853792_8859994_+_6202_L1HS</t>
  </si>
  <si>
    <t>LBHZ02000001.1_5738485_5744688_+_6203_L1HS</t>
  </si>
  <si>
    <t>chr6_109245218_109251251_-_6033_L1PA2</t>
  </si>
  <si>
    <t>LJII01000001.1_47994949_48000980_-_6031_L1PA2</t>
  </si>
  <si>
    <t>LBHZ02000001.1_44971362_44977394_-_6032_L1PA2</t>
  </si>
  <si>
    <t>LJII01000001.1_67759888_67765919_+_6031_L1HS</t>
  </si>
  <si>
    <t>LBHZ02000042.1_613782_619813_-_6031_L1HS</t>
  </si>
  <si>
    <t>chr7_141062014_141068042_-_6028_L1HS</t>
  </si>
  <si>
    <t>LJII01000051.1_2478018_2484046_+_6028_L1HS</t>
  </si>
  <si>
    <t>LBHZ02000050.1_11529867_11535895_-_6028_L1HS</t>
  </si>
  <si>
    <t>chr8_75621331_75627355_-_6024_L1HS</t>
  </si>
  <si>
    <t>LJII01000006.1_10021576_10027606_+_6030_L1HS</t>
  </si>
  <si>
    <t>LBHZ02000017.1_3750914_3756944_+_6030_L1HS</t>
  </si>
  <si>
    <t>chr8_135875862_135881890_+_6028_L1HS</t>
  </si>
  <si>
    <t>LJII01000010.1_5138174_5144203_-_6029_L1HS</t>
  </si>
  <si>
    <t>LBHZ02000003.1_34668632_34674659_+_6027_L1HS</t>
  </si>
  <si>
    <t>LJII01000016.1_5326820_5332854_+_6034_L1HS</t>
  </si>
  <si>
    <t>LJII01000016.1_7587517_7593534_+_6017_L1PA2</t>
  </si>
  <si>
    <t>LBHZ02000013.1_20455871_20461888_-_6017_L1HS</t>
  </si>
  <si>
    <t>chr9_110791097_110797129_+_6032_L1HS</t>
  </si>
  <si>
    <t>LJII01000020.1_13784801_13790832_+_6031_L1HS</t>
  </si>
  <si>
    <t>LBHZ02000084.1_1158564_1164596_-_6032_L1HS</t>
  </si>
  <si>
    <t>chr9_112798107_112804159_-_6052_L1HS</t>
  </si>
  <si>
    <t>LJII01000020.1_15791033_15797083_-_6050_L1HS</t>
  </si>
  <si>
    <t>LBHZ02000167.1_840356_846407_-_6051_L1HS</t>
  </si>
  <si>
    <t>chrX_73380991_73387013_+_6022_L1HS</t>
  </si>
  <si>
    <t>LJII01000027.1_28864957_28870978_-_6021_L1HS</t>
  </si>
  <si>
    <t>LBHZ02000044.1_14100368_14106389_-_6021_L1HS</t>
  </si>
  <si>
    <t>LBHZ02000072.1_2567755_2573472_-_5717_L1HS</t>
  </si>
  <si>
    <t>LBHZ02000026.1_2238009_2244026_-_6017_L1HS</t>
  </si>
  <si>
    <t>chr11_60435417_60441441_+_6024_L1PA2</t>
  </si>
  <si>
    <t>LJII01000056.1_5868384_5874375_+_5991_L1PA2</t>
  </si>
  <si>
    <t>LBHZ02000018.1_1554747_1560770_-_6023_L1PA2</t>
  </si>
  <si>
    <t>LBHZ02000102.1_3760534_3766549_+_6015_L1HS</t>
  </si>
  <si>
    <t>LBHZ02000201.1_2090807_2096824_-_6017_L1HS</t>
  </si>
  <si>
    <t>LJII01000038.1_980406_986439_+_6033_L1HS</t>
  </si>
  <si>
    <t>LBHZ02000201.1_2788518_2794551_-_6033_L1HS</t>
  </si>
  <si>
    <t>LBHZ02000113.1_3652309_3658339_+_6030_L1HS</t>
  </si>
  <si>
    <t>chr16_61801455_61807489_+_6034_L1PA2</t>
  </si>
  <si>
    <t>LJII01000066.1_8201796_8207829_-_6033_L1PA2</t>
  </si>
  <si>
    <t>LBHZ02000105.1_5062935_5068967_-_6032_L1PA2</t>
  </si>
  <si>
    <t>chr2_23224851_23230886_-_6035_L1PA2</t>
  </si>
  <si>
    <t>LJII01000009.1_13497829_13503859_-_6030_L1PA2</t>
  </si>
  <si>
    <t>LBHZ02000104.1_5609128_5615158_-_6030_L1PA2</t>
  </si>
  <si>
    <t>LBHZ02000002.1_37481516_37487526_-_6010_L1HS</t>
  </si>
  <si>
    <t>LBHZ02000876.1_71738_77768_+_6030_L1HS</t>
  </si>
  <si>
    <t>chr3_26398017_26404045_-_6028_L1HS</t>
  </si>
  <si>
    <t>LJII01000005.1_25828319_25834346_-_6027_L1HS</t>
  </si>
  <si>
    <t>LBHZ02000006.1_20495558_20501585_+_6027_L1HS</t>
  </si>
  <si>
    <t>LBHZ02003049.1_2675_8705_+_6030_L1HS</t>
  </si>
  <si>
    <t>chr3_63211708_63217714_-_6006_L1PA2</t>
  </si>
  <si>
    <t>LJII01000005.1_62693489_62699498_-_6009_L1HS</t>
  </si>
  <si>
    <t>LBHZ02000076.1_2696413_2702424_-_6011_L1PA2</t>
  </si>
  <si>
    <t>LBHZ02000078.1_9737662_9743692_+_6030_L1HS</t>
  </si>
  <si>
    <t>LBHZ02000023.1_7852093_7858145_+_6052_L1HS</t>
  </si>
  <si>
    <t>LBHZ02000073.1_9622513_9628542_+_6029_L1HS</t>
  </si>
  <si>
    <t>LBHZ02000057.1_6740636_6746646_-_6010_L1HS</t>
  </si>
  <si>
    <t>chr4_119948726_119954758_-_6032_L1HS</t>
  </si>
  <si>
    <t>LJII01000060.1_11724628_11730658_+_6030_L1HS</t>
  </si>
  <si>
    <t>LBHZ02000063.1_500228_506259_-_6031_L1HS</t>
  </si>
  <si>
    <t>LBHZ02000272.1_1768031_1774061_+_6030_L1HS</t>
  </si>
  <si>
    <t>chr6_72570139_72576167_+_6028_L1PA2</t>
  </si>
  <si>
    <t>LJII01000001.1_11413766_11419793_+_6027_L1PA2</t>
  </si>
  <si>
    <t>LBHZ02000001.1_8294195_8300224_+_6029_L1PA2</t>
  </si>
  <si>
    <t>chr6_156324980_156331010_-_6030_L1HS</t>
  </si>
  <si>
    <t>LJII01000001.1_95095324_95101354_-_6030_L1HS</t>
  </si>
  <si>
    <t>LBHZ02000008.1_1484461_1490490_+_6029_L1HS</t>
  </si>
  <si>
    <t>LBHZ02000168.1_1192701_1198750_+_6049_L1HS</t>
  </si>
  <si>
    <t>chr8_1607577_1613555_+_5978_L1PA2</t>
  </si>
  <si>
    <t>LJII01000165.1_668720_674695_-_5975_L1PA2</t>
  </si>
  <si>
    <t>LBHZ02000337.1_861162_867139_+_5977_L1PA2</t>
  </si>
  <si>
    <t>LBHZ02000136.1_1982566_1988587_-_6021_L1HS</t>
  </si>
  <si>
    <t>LBHZ02000079.1_10281804_10287821_-_6017_L1PA2</t>
  </si>
  <si>
    <t>nolift</t>
  </si>
  <si>
    <t>LJII01000072.1_3597426_3603444_-_6018_L1HS</t>
  </si>
  <si>
    <t>LJII01000243.1_86616_92638_-_6022_L1HS</t>
  </si>
  <si>
    <t>LJII01000346.1_23037_29083_-_6046_L1HS</t>
  </si>
  <si>
    <t>LJII01001252.1_23204_29234_-_6030_L1HS</t>
  </si>
  <si>
    <t>LJII01003377.1_761_6811_+_6050_L1HS</t>
  </si>
  <si>
    <t>LJII01003377.1_8892_14941_+_6049_L1HS</t>
  </si>
  <si>
    <t>LBHZ02000488.1_551491_557537_-_6046_L1HS</t>
  </si>
  <si>
    <t>LBHZ02003017.1_16557_22586_-_6029_L1HS</t>
  </si>
  <si>
    <t>chr1_71979381_71985425</t>
  </si>
  <si>
    <t>chr1_72353886_72359918</t>
  </si>
  <si>
    <t>chr1_81404888_81410942</t>
  </si>
  <si>
    <t>chr1_84518072_84524089</t>
  </si>
  <si>
    <t>chr1_87144763_87150794</t>
  </si>
  <si>
    <t>chr1_119394974_119401003</t>
  </si>
  <si>
    <t>chr1_174346929_174352953</t>
  </si>
  <si>
    <t>chr1_174559461_174565517</t>
  </si>
  <si>
    <t>chr1_187312896_187318926</t>
  </si>
  <si>
    <t>chr1_187566803_187572831</t>
  </si>
  <si>
    <t>chr1_210087116_210093168</t>
  </si>
  <si>
    <t>chr1_237182767_237188794</t>
  </si>
  <si>
    <t>chr1_247850475_247856506</t>
  </si>
  <si>
    <t>chr10_5287317_5293346</t>
  </si>
  <si>
    <t>chr10_19377530_19383547</t>
  </si>
  <si>
    <t>chr10_33799773_33805804</t>
  </si>
  <si>
    <t>chr10_100542698_100548728</t>
  </si>
  <si>
    <t>chr10_108604341_108610368</t>
  </si>
  <si>
    <t>chr10_111572195_111578215</t>
  </si>
  <si>
    <t>chr11_24349497_24355547</t>
  </si>
  <si>
    <t>chr11_60299634_60305663</t>
  </si>
  <si>
    <t>chr11_78388817_78394847</t>
  </si>
  <si>
    <t>chr11_90133235_90139266</t>
  </si>
  <si>
    <t>chr11_92869804_92875839</t>
  </si>
  <si>
    <t>chr11_93154152_93160197</t>
  </si>
  <si>
    <t>chr11_95169380_95175410</t>
  </si>
  <si>
    <t>chr11_109048221_109054253</t>
  </si>
  <si>
    <t>chr12_55182357_55188411</t>
  </si>
  <si>
    <t>chr12_58040262_58046281</t>
  </si>
  <si>
    <t>chr12_64589367_64595418</t>
  </si>
  <si>
    <t>chr12_92707774_92713799</t>
  </si>
  <si>
    <t>chr12_126783569_126789584</t>
  </si>
  <si>
    <t>chr13_30215843_30221843</t>
  </si>
  <si>
    <t>chr13_40930427_40936458</t>
  </si>
  <si>
    <t>chr13_42999016_43005048</t>
  </si>
  <si>
    <t>chr14_27098474_27104505</t>
  </si>
  <si>
    <t>chr14_63583424_63589453</t>
  </si>
  <si>
    <t>chr14_71014007_71020039</t>
  </si>
  <si>
    <t>chr15_55218279_55224297</t>
  </si>
  <si>
    <t>chr15_71022083_71027499</t>
  </si>
  <si>
    <t>chr15_71466478_71472491</t>
  </si>
  <si>
    <t>chr15_88053122_88059151</t>
  </si>
  <si>
    <t>chr15_94218628_94224657</t>
  </si>
  <si>
    <t>chr16_9678347_9684379</t>
  </si>
  <si>
    <t>chr16_16934374_16940413</t>
  </si>
  <si>
    <t>chr16_18832588_18838380</t>
  </si>
  <si>
    <t>chr16_21053993_21060024</t>
  </si>
  <si>
    <t>chr16_33755031_33761079</t>
  </si>
  <si>
    <t>chr16_63421981_63428010</t>
  </si>
  <si>
    <t>chr16_83670857_83676901</t>
  </si>
  <si>
    <t>chr16_16934379_16940413</t>
  </si>
  <si>
    <t>chr17_9519302_9525332</t>
  </si>
  <si>
    <t>chr18_22199006_22205036</t>
  </si>
  <si>
    <t>chr18_35399701_35405762</t>
  </si>
  <si>
    <t>chr18_47870329_47876357</t>
  </si>
  <si>
    <t>chr18_57071171_57077202</t>
  </si>
  <si>
    <t>chr18_68413785_68419817</t>
  </si>
  <si>
    <t>chr2_16774993_16781026</t>
  </si>
  <si>
    <t>chr2_86882361_86888391</t>
  </si>
  <si>
    <t>chr2_103182814_103188844</t>
  </si>
  <si>
    <t>chr2_129616558_129622590</t>
  </si>
  <si>
    <t>chr2_159207743_159213754</t>
  </si>
  <si>
    <t>chr2_166342444_166348473</t>
  </si>
  <si>
    <t>chr2_167844964_167851019</t>
  </si>
  <si>
    <t>chr2_174564103_174570138</t>
  </si>
  <si>
    <t>chr2_176346679_176352722</t>
  </si>
  <si>
    <t>chr2_195932245_195938267</t>
  </si>
  <si>
    <t>chr2_197770311_197776360</t>
  </si>
  <si>
    <t>chr20_7096841_7102846</t>
  </si>
  <si>
    <t>chr20_12781665_12787692</t>
  </si>
  <si>
    <t>chr8_26971134_26977140</t>
  </si>
  <si>
    <t>chr9_115560410_115566439</t>
  </si>
  <si>
    <t>chr22_29059271_29065303</t>
  </si>
  <si>
    <t>chr22_49381573_49387604</t>
  </si>
  <si>
    <t>chr8_73787774_73793823</t>
  </si>
  <si>
    <t>chr5_108595090_108601106</t>
  </si>
  <si>
    <t>chr3_4004760_4010794</t>
  </si>
  <si>
    <t>chr3_65494967_65500991</t>
  </si>
  <si>
    <t>chr3_77812828_77818829</t>
  </si>
  <si>
    <t>chr3_81100540_81106564</t>
  </si>
  <si>
    <t>chr3_103275381_103281413</t>
  </si>
  <si>
    <t>chr3_108918719_108924750</t>
  </si>
  <si>
    <t>chr3_130347652_130352909</t>
  </si>
  <si>
    <t>chr3_136197898_136203945</t>
  </si>
  <si>
    <t>chr3_141475971_141481995</t>
  </si>
  <si>
    <t>chr3_158813168_158819183</t>
  </si>
  <si>
    <t>chr4_21161013_21167044</t>
  </si>
  <si>
    <t>chr4_59944565_59950595</t>
  </si>
  <si>
    <t>chr4_75642750_75648797</t>
  </si>
  <si>
    <t>chr4_79269134_79275167</t>
  </si>
  <si>
    <t>chr4_80858869_80864900</t>
  </si>
  <si>
    <t>chr4_91596890_91602908</t>
  </si>
  <si>
    <t>chr4_94559458_94565488</t>
  </si>
  <si>
    <t>chr4_112815957_112821987</t>
  </si>
  <si>
    <t>chr4_137214649_137220701</t>
  </si>
  <si>
    <t>chr4_170436652_170442683</t>
  </si>
  <si>
    <t>chr5_39787754_39793773</t>
  </si>
  <si>
    <t>chr5_57680001_57686033</t>
  </si>
  <si>
    <t>chr5_79074707_79080761</t>
  </si>
  <si>
    <t>chr5_101467060_101473089</t>
  </si>
  <si>
    <t>chr5_103854288_103860317</t>
  </si>
  <si>
    <t>chr5_108595088_108601119</t>
  </si>
  <si>
    <t>chr5_110637936_110643960</t>
  </si>
  <si>
    <t>chr5_138341112_138347175</t>
  </si>
  <si>
    <t>chr5_145989048_145995097</t>
  </si>
  <si>
    <t>chr5_152266001_152272033</t>
  </si>
  <si>
    <t>chr5_172829799_172835831</t>
  </si>
  <si>
    <t>chr5_177199246_177205275</t>
  </si>
  <si>
    <t>chr6_2418008_2424037</t>
  </si>
  <si>
    <t>chr6_24811885_24817934</t>
  </si>
  <si>
    <t>chr6_44838371_44844402</t>
  </si>
  <si>
    <t>chr6_73698377_73704409</t>
  </si>
  <si>
    <t>chr6_104937268_104943299</t>
  </si>
  <si>
    <t>chr6_117423294_117429326</t>
  </si>
  <si>
    <t>chr6_133341830_133347885</t>
  </si>
  <si>
    <t>chr6_156682388_156688410</t>
  </si>
  <si>
    <t>chr7_30478864_30484879</t>
  </si>
  <si>
    <t>chr4_92899368_92905380</t>
  </si>
  <si>
    <t>chr7_30478858_30484890</t>
  </si>
  <si>
    <t>chr7_49719841_49725896</t>
  </si>
  <si>
    <t>chr7_62609209_62615237</t>
  </si>
  <si>
    <t>chr7_93416936_93422991</t>
  </si>
  <si>
    <t>chr7_110347060_110353080</t>
  </si>
  <si>
    <t>chr7_110883571_110889602</t>
  </si>
  <si>
    <t>chr7_113416177_113422207</t>
  </si>
  <si>
    <t>chr7_141620459_141626512</t>
  </si>
  <si>
    <t>chr8_73059682_73065699</t>
  </si>
  <si>
    <t>chr8_73787773_73793823</t>
  </si>
  <si>
    <t>chr8_92570896_92576915</t>
  </si>
  <si>
    <t>chr8_121361216_121366643</t>
  </si>
  <si>
    <t>chr8_126595130_126601133</t>
  </si>
  <si>
    <t>chr8_129465248_129471266</t>
  </si>
  <si>
    <t>chr8_135082999_135089016</t>
  </si>
  <si>
    <t>chr8_1555743_1561720</t>
  </si>
  <si>
    <t>chr9_19536198_19542228</t>
  </si>
  <si>
    <t>chr9_28111893_28117863</t>
  </si>
  <si>
    <t>chr9_92911886_92917916</t>
  </si>
  <si>
    <t>chr9_98459867_98465886</t>
  </si>
  <si>
    <t>chrX_11725368_11731399</t>
  </si>
  <si>
    <t>chrX_11953415_11959433</t>
  </si>
  <si>
    <t>chrX_23256633_23262692</t>
  </si>
  <si>
    <t>chrX_36483277_36489300</t>
  </si>
  <si>
    <t>chrX_47643070_47649096</t>
  </si>
  <si>
    <t>chrX_54145118_54151177</t>
  </si>
  <si>
    <t>chrX_63233147_63239166</t>
  </si>
  <si>
    <t>chrX_82314592_82320645</t>
  </si>
  <si>
    <t>chrX_95312823_95318841</t>
  </si>
  <si>
    <t>chr4_21161013_21167053</t>
  </si>
  <si>
    <t>chrX_141565635_141571639</t>
  </si>
  <si>
    <t>chrX_154745677_154751709</t>
  </si>
  <si>
    <t>chrY_5474185_5480240</t>
  </si>
  <si>
    <t>chr1_67544574_67550598</t>
  </si>
  <si>
    <t>chr1_86392750_86398783</t>
  </si>
  <si>
    <t>chr1_114039842_114045878</t>
  </si>
  <si>
    <t>chr1_179573412_179577362</t>
  </si>
  <si>
    <t>chr1_239786798_239792823</t>
  </si>
  <si>
    <t>chr10_18136104_18140042</t>
  </si>
  <si>
    <t>chr10_87115262_87121294</t>
  </si>
  <si>
    <t>chr10_107535278_107541309</t>
  </si>
  <si>
    <t>chr10_113343685_113349706</t>
  </si>
  <si>
    <t>chr11_85035802_85041865</t>
  </si>
  <si>
    <t>chr12_70167190_70173221</t>
  </si>
  <si>
    <t>chr13_31876451_31882507</t>
  </si>
  <si>
    <t>chr13_61460339_61464336</t>
  </si>
  <si>
    <t>chr14_59218405_59222277</t>
  </si>
  <si>
    <t>chr14_86379830_86383805</t>
  </si>
  <si>
    <t>chr15_58417930_58423960</t>
  </si>
  <si>
    <t>chr17_64635298_64638793</t>
  </si>
  <si>
    <t>chr18_535701_541755</t>
  </si>
  <si>
    <t>chr18_73288649_73288650</t>
  </si>
  <si>
    <t>chr2_130168634_130174973</t>
  </si>
  <si>
    <t>chr2_148946314_148952342</t>
  </si>
  <si>
    <t>chr2_170105133_170111166</t>
  </si>
  <si>
    <t>chr2_176624323_176630357</t>
  </si>
  <si>
    <t>chr2_191480698_191480699</t>
  </si>
  <si>
    <t>chr20_17858936_17862930</t>
  </si>
  <si>
    <t>chr3_38624085_38627979</t>
  </si>
  <si>
    <t>chr3_55786585_55790568</t>
  </si>
  <si>
    <t>chr3_139042454_139046412</t>
  </si>
  <si>
    <t>chr3_151146601_151150539</t>
  </si>
  <si>
    <t>chr3_158352312_158358329</t>
  </si>
  <si>
    <t>chr4_80888061_80894087</t>
  </si>
  <si>
    <t>chr4_88268255_88274298</t>
  </si>
  <si>
    <t>chr4_103126087_103132115</t>
  </si>
  <si>
    <t>chr5_15906624_15912659</t>
  </si>
  <si>
    <t>chr5_34147950_34154136</t>
  </si>
  <si>
    <t>chr5_89448783_89452737</t>
  </si>
  <si>
    <t>chr5_109478329_109482256</t>
  </si>
  <si>
    <t>chr5_160136615_160142646</t>
  </si>
  <si>
    <t>chr6_19765123_19771149</t>
  </si>
  <si>
    <t>chr6_70720239_70726444</t>
  </si>
  <si>
    <t>chr6_109566421_109572454</t>
  </si>
  <si>
    <t>chr6_129319531_129325563</t>
  </si>
  <si>
    <t>chr7_140761814_140767842</t>
  </si>
  <si>
    <t>chr8_76533566_76539590</t>
  </si>
  <si>
    <t>chr8_136888105_136894133</t>
  </si>
  <si>
    <t>chr9_5489418_5493333</t>
  </si>
  <si>
    <t>chr9_7739416_7743354</t>
  </si>
  <si>
    <t>chr9_113553377_113559409</t>
  </si>
  <si>
    <t>chr9_115560387_115566439</t>
  </si>
  <si>
    <t>chrX_72600827_72606849</t>
  </si>
  <si>
    <t>chr10_9523741_9527509</t>
  </si>
  <si>
    <t>chr10_68947335_68951276</t>
  </si>
  <si>
    <t>chr11_60202890_60208914</t>
  </si>
  <si>
    <t>chr12_13543561_13553572</t>
  </si>
  <si>
    <t>chr12_33323857_33327792</t>
  </si>
  <si>
    <t>chr12_34015639_34019310</t>
  </si>
  <si>
    <t>chr12_117812533_117816444</t>
  </si>
  <si>
    <t>chr16_61835359_61841393</t>
  </si>
  <si>
    <t>chr2_23447722_23453757</t>
  </si>
  <si>
    <t>chr2_181769632_181773532</t>
  </si>
  <si>
    <t>chr3_26439508_26445536</t>
  </si>
  <si>
    <t>chr3_38624089_38624090</t>
  </si>
  <si>
    <t>chr3_63197384_63203390</t>
  </si>
  <si>
    <t>chr3_85574574_85578532</t>
  </si>
  <si>
    <t>chr3_101277658_101281641</t>
  </si>
  <si>
    <t>chr3_123588727_123592703</t>
  </si>
  <si>
    <t>chr4_112626973_112630905</t>
  </si>
  <si>
    <t>chr4_120869881_120875913</t>
  </si>
  <si>
    <t>chr5_137012790_137016773</t>
  </si>
  <si>
    <t>chr6_73279837_73285867</t>
  </si>
  <si>
    <t>chr6_156646114_156652144</t>
  </si>
  <si>
    <t>chr8_1555743_1561721</t>
  </si>
  <si>
    <t>chr8_84572008_84575915</t>
  </si>
  <si>
    <t>chrX_34264409_34274030</t>
  </si>
  <si>
    <t>hg38 L1 info (chr_start_stop_strand_L1length_L1lineage)</t>
  </si>
  <si>
    <t>hg38 L1 intact?</t>
  </si>
  <si>
    <t>hg38 L1 liftover?</t>
  </si>
  <si>
    <t>CHM13 L1 info (chr_start_stop_strand_L1length_L1lineage)</t>
  </si>
  <si>
    <t>LJII01000035.1_13209435_13215461_+_6026_L1HS</t>
  </si>
  <si>
    <t>LJII01000037.1_7241734_7247765_+_6031_L1HS</t>
  </si>
  <si>
    <t>centromeric</t>
  </si>
  <si>
    <t>near Alu/L1/simple repeat, and cannot be lifted over</t>
  </si>
  <si>
    <t>near GA-rich simple repeats</t>
  </si>
  <si>
    <t>centromeric, and this centromeric region contains lots of L1, SVA and HERVs</t>
  </si>
  <si>
    <t>centromeric, and two L1s are within 2kb of the centromeric region</t>
  </si>
  <si>
    <t>hg38 name</t>
  </si>
  <si>
    <t>CHM1 name</t>
  </si>
  <si>
    <t>CHM13 name</t>
  </si>
  <si>
    <t>R_01_71527</t>
  </si>
  <si>
    <t>R_01_71897</t>
  </si>
  <si>
    <t>R_01_80957</t>
  </si>
  <si>
    <t>R_01_84067</t>
  </si>
  <si>
    <t>R_01_86697</t>
  </si>
  <si>
    <t>R_01_11898</t>
  </si>
  <si>
    <t>R_01_17448</t>
  </si>
  <si>
    <t>R_01_17468</t>
  </si>
  <si>
    <t>R_01_18738</t>
  </si>
  <si>
    <t>R_01_18768</t>
  </si>
  <si>
    <t>R_01_20998</t>
  </si>
  <si>
    <t>R_01_23708</t>
  </si>
  <si>
    <t>R_01_24778</t>
  </si>
  <si>
    <t>R_10_52516</t>
  </si>
  <si>
    <t>R_10_19097</t>
  </si>
  <si>
    <t>R_10_33527</t>
  </si>
  <si>
    <t>R_10_98797</t>
  </si>
  <si>
    <t>R_10_10698</t>
  </si>
  <si>
    <t>R_10_10988</t>
  </si>
  <si>
    <t>R_11_24337</t>
  </si>
  <si>
    <t>R_11_60547</t>
  </si>
  <si>
    <t>R_11_78687</t>
  </si>
  <si>
    <t>R_11_90417</t>
  </si>
  <si>
    <t>R_11_93147</t>
  </si>
  <si>
    <t>R_11_93437</t>
  </si>
  <si>
    <t>R_11_95447</t>
  </si>
  <si>
    <t>R_11_10928</t>
  </si>
  <si>
    <t>R_12_54797</t>
  </si>
  <si>
    <t>R_12_57657</t>
  </si>
  <si>
    <t>R_12_64207</t>
  </si>
  <si>
    <t>R_12_92327</t>
  </si>
  <si>
    <t>R_12_12638</t>
  </si>
  <si>
    <t>R_13_29657</t>
  </si>
  <si>
    <t>R_13_40367</t>
  </si>
  <si>
    <t>R_13_42437</t>
  </si>
  <si>
    <t>R_14_26647</t>
  </si>
  <si>
    <t>R_14_63127</t>
  </si>
  <si>
    <t>R_14_70557</t>
  </si>
  <si>
    <t>R_15_54937</t>
  </si>
  <si>
    <t>R_15_70747</t>
  </si>
  <si>
    <t>R_15_71187</t>
  </si>
  <si>
    <t>R_15_87527</t>
  </si>
  <si>
    <t>R_15_93687</t>
  </si>
  <si>
    <t>R_16_95916</t>
  </si>
  <si>
    <t>R_16_16857</t>
  </si>
  <si>
    <t>R_16_18837</t>
  </si>
  <si>
    <t>R_16_21057</t>
  </si>
  <si>
    <t>R_16_33967</t>
  </si>
  <si>
    <t>R_16_63397</t>
  </si>
  <si>
    <t>R_16_83647</t>
  </si>
  <si>
    <t>R_17_96226</t>
  </si>
  <si>
    <t>R_18_24637</t>
  </si>
  <si>
    <t>R_18_37837</t>
  </si>
  <si>
    <t>R_18_50357</t>
  </si>
  <si>
    <t>R_18_59417</t>
  </si>
  <si>
    <t>R_18_70757</t>
  </si>
  <si>
    <t>R_02_16607</t>
  </si>
  <si>
    <t>R_02_86667</t>
  </si>
  <si>
    <t>R_02_10268</t>
  </si>
  <si>
    <t>R_02_12898</t>
  </si>
  <si>
    <t>R_02_15848</t>
  </si>
  <si>
    <t>R_02_16558</t>
  </si>
  <si>
    <t>R_02_16708</t>
  </si>
  <si>
    <t>R_02_17378</t>
  </si>
  <si>
    <t>R_02_17558</t>
  </si>
  <si>
    <t>R_02_19518</t>
  </si>
  <si>
    <t>R_02_19698</t>
  </si>
  <si>
    <t>R_20_71226</t>
  </si>
  <si>
    <t>R_20_12817</t>
  </si>
  <si>
    <t>R_22_28677</t>
  </si>
  <si>
    <t>R_22_48997</t>
  </si>
  <si>
    <t>R_03_39696</t>
  </si>
  <si>
    <t>R_03_65527</t>
  </si>
  <si>
    <t>R_03_77777</t>
  </si>
  <si>
    <t>R_03_81067</t>
  </si>
  <si>
    <t>R_03_10368</t>
  </si>
  <si>
    <t>R_03_10928</t>
  </si>
  <si>
    <t>R_03_13068</t>
  </si>
  <si>
    <t>R_03_13658</t>
  </si>
  <si>
    <t>R_03_14188</t>
  </si>
  <si>
    <t>R_03_15918</t>
  </si>
  <si>
    <t>R_04_21177</t>
  </si>
  <si>
    <t>R_04_59087</t>
  </si>
  <si>
    <t>R_04_74727</t>
  </si>
  <si>
    <t>R_04_78357</t>
  </si>
  <si>
    <t>R_04_79947</t>
  </si>
  <si>
    <t>R_04_90687</t>
  </si>
  <si>
    <t>R_04_93647</t>
  </si>
  <si>
    <t>R_04_11198</t>
  </si>
  <si>
    <t>R_04_13638</t>
  </si>
  <si>
    <t>R_04_16958</t>
  </si>
  <si>
    <t>R_05_39797</t>
  </si>
  <si>
    <t>R_05_58397</t>
  </si>
  <si>
    <t>R_05_79787</t>
  </si>
  <si>
    <t>R_05_10218</t>
  </si>
  <si>
    <t>R_05_10458</t>
  </si>
  <si>
    <t>R_05_10938</t>
  </si>
  <si>
    <t>R_05_11138</t>
  </si>
  <si>
    <t>R_05_13908</t>
  </si>
  <si>
    <t>R_05_14668</t>
  </si>
  <si>
    <t>R_05_15298</t>
  </si>
  <si>
    <t>R_05_17348</t>
  </si>
  <si>
    <t>R_05_17788</t>
  </si>
  <si>
    <t>R_06_24246</t>
  </si>
  <si>
    <t>R_06_24827</t>
  </si>
  <si>
    <t>R_06_44887</t>
  </si>
  <si>
    <t>R_06_72997</t>
  </si>
  <si>
    <t>R_06_10458</t>
  </si>
  <si>
    <t>R_06_11718</t>
  </si>
  <si>
    <t>R_06_13308</t>
  </si>
  <si>
    <t>R_06_15648</t>
  </si>
  <si>
    <t>R_07_30457</t>
  </si>
  <si>
    <t>R_07_49697</t>
  </si>
  <si>
    <t>R_07_63157</t>
  </si>
  <si>
    <t>R_07_93797</t>
  </si>
  <si>
    <t>R_07_11078</t>
  </si>
  <si>
    <t>R_07_11128</t>
  </si>
  <si>
    <t>R_07_11388</t>
  </si>
  <si>
    <t>R_07_14198</t>
  </si>
  <si>
    <t>R_08_72157</t>
  </si>
  <si>
    <t>R_08_72887</t>
  </si>
  <si>
    <t>R_08_91567</t>
  </si>
  <si>
    <t>R_08_12048</t>
  </si>
  <si>
    <t>R_08_12568</t>
  </si>
  <si>
    <t>R_08_12858</t>
  </si>
  <si>
    <t>R_08_13418</t>
  </si>
  <si>
    <t>R_09_19547</t>
  </si>
  <si>
    <t>R_09_28127</t>
  </si>
  <si>
    <t>R_09_90167</t>
  </si>
  <si>
    <t>R_09_95707</t>
  </si>
  <si>
    <t>R_XX_11717</t>
  </si>
  <si>
    <t>R_XX_11947</t>
  </si>
  <si>
    <t>R_XX_23247</t>
  </si>
  <si>
    <t>R_XX_36477</t>
  </si>
  <si>
    <t>R_XX_47797</t>
  </si>
  <si>
    <t>R_XX_54127</t>
  </si>
  <si>
    <t>R_XX_64027</t>
  </si>
  <si>
    <t>R_XX_83077</t>
  </si>
  <si>
    <t>R_XX_96067</t>
  </si>
  <si>
    <t>R_XX_14148</t>
  </si>
  <si>
    <t>R_XX_14258</t>
  </si>
  <si>
    <t>R_XX_15558</t>
  </si>
  <si>
    <t>R_YY_56126</t>
  </si>
  <si>
    <t>R_01_67087</t>
  </si>
  <si>
    <t>R_01_85937</t>
  </si>
  <si>
    <t>R_01_11358</t>
  </si>
  <si>
    <t>R_01_17968</t>
  </si>
  <si>
    <t>R_01_23968</t>
  </si>
  <si>
    <t>R_10_17857</t>
  </si>
  <si>
    <t>R_10_85367</t>
  </si>
  <si>
    <t>R_10_10588</t>
  </si>
  <si>
    <t>R_10_11168</t>
  </si>
  <si>
    <t>R_11_85337</t>
  </si>
  <si>
    <t>R_12_69787</t>
  </si>
  <si>
    <t>R_13_31317</t>
  </si>
  <si>
    <t>R_13_60897</t>
  </si>
  <si>
    <t>R_14_58767</t>
  </si>
  <si>
    <t>R_14_85927</t>
  </si>
  <si>
    <t>R_15_58137</t>
  </si>
  <si>
    <t>R_17_66647</t>
  </si>
  <si>
    <t>R_18_54185</t>
  </si>
  <si>
    <t>R_18_75587</t>
  </si>
  <si>
    <t>R_02_12948</t>
  </si>
  <si>
    <t>R_02_14828</t>
  </si>
  <si>
    <t>R_02_16938</t>
  </si>
  <si>
    <t>R_02_17588</t>
  </si>
  <si>
    <t>R_02_19068</t>
  </si>
  <si>
    <t>R_20_17887</t>
  </si>
  <si>
    <t>R_03_38597</t>
  </si>
  <si>
    <t>R_03_55767</t>
  </si>
  <si>
    <t>R_03_91537</t>
  </si>
  <si>
    <t>R_03_13938</t>
  </si>
  <si>
    <t>R_03_15148</t>
  </si>
  <si>
    <t>R_03_15868</t>
  </si>
  <si>
    <t>R_04_79977</t>
  </si>
  <si>
    <t>R_04_87357</t>
  </si>
  <si>
    <t>R_04_10228</t>
  </si>
  <si>
    <t>R_05_15917</t>
  </si>
  <si>
    <t>R_05_34157</t>
  </si>
  <si>
    <t>R_05_90167</t>
  </si>
  <si>
    <t>R_05_11018</t>
  </si>
  <si>
    <t>R_05_16078</t>
  </si>
  <si>
    <t>R_06_19777</t>
  </si>
  <si>
    <t>R_06_70027</t>
  </si>
  <si>
    <t>R_06_10938</t>
  </si>
  <si>
    <t>R_06_12908</t>
  </si>
  <si>
    <t>R_07_14118</t>
  </si>
  <si>
    <t>R_08_75637</t>
  </si>
  <si>
    <t>R_08_13598</t>
  </si>
  <si>
    <t>R_09_54936</t>
  </si>
  <si>
    <t>R_09_77436</t>
  </si>
  <si>
    <t>R_09_11088</t>
  </si>
  <si>
    <t>R_09_11288</t>
  </si>
  <si>
    <t>R_XX_73397</t>
  </si>
  <si>
    <t>R_10_94866</t>
  </si>
  <si>
    <t>R_10_67197</t>
  </si>
  <si>
    <t>R_11_60447</t>
  </si>
  <si>
    <t>R_12_13407</t>
  </si>
  <si>
    <t>R_12_33177</t>
  </si>
  <si>
    <t>R_12_33877</t>
  </si>
  <si>
    <t>R_12_11748</t>
  </si>
  <si>
    <t>R_16_61817</t>
  </si>
  <si>
    <t>R_02_23237</t>
  </si>
  <si>
    <t>R_02_18098</t>
  </si>
  <si>
    <t>R_20_28657</t>
  </si>
  <si>
    <t>R_03_26407</t>
  </si>
  <si>
    <t>R_03_38587</t>
  </si>
  <si>
    <t>R_03_63227</t>
  </si>
  <si>
    <t>R_03_85537</t>
  </si>
  <si>
    <t>R_03_10168</t>
  </si>
  <si>
    <t>R_03_12398</t>
  </si>
  <si>
    <t>R_04_11178</t>
  </si>
  <si>
    <t>R_04_12008</t>
  </si>
  <si>
    <t>R_05_13778</t>
  </si>
  <si>
    <t>R_06_72587</t>
  </si>
  <si>
    <t>R_06_15638</t>
  </si>
  <si>
    <t>R_08_16146</t>
  </si>
  <si>
    <t>R_08_83667</t>
  </si>
  <si>
    <t>R_XX_34267</t>
  </si>
  <si>
    <t>R_62_77834</t>
  </si>
  <si>
    <t>R_62_97234</t>
  </si>
  <si>
    <t>R_66_25076</t>
  </si>
  <si>
    <t>R_67_61004</t>
  </si>
  <si>
    <t>R_68_13815</t>
  </si>
  <si>
    <t>R_70_11525</t>
  </si>
  <si>
    <t>R_71_15815</t>
  </si>
  <si>
    <t>R_52_26254</t>
  </si>
  <si>
    <t>R_52_29994</t>
  </si>
  <si>
    <t>R_56_38666</t>
  </si>
  <si>
    <t>R_56_12136</t>
  </si>
  <si>
    <t>R_56_40406</t>
  </si>
  <si>
    <t>R_58_26754</t>
  </si>
  <si>
    <t>A_01_71527</t>
  </si>
  <si>
    <t>A_01_71897</t>
  </si>
  <si>
    <t>A_01_80957</t>
  </si>
  <si>
    <t>A_01_84067</t>
  </si>
  <si>
    <t>A_01_86697</t>
  </si>
  <si>
    <t>A_01_11898</t>
  </si>
  <si>
    <t>A_01_17448</t>
  </si>
  <si>
    <t>A_01_17468</t>
  </si>
  <si>
    <t>A_01_18738</t>
  </si>
  <si>
    <t>A_01_18768</t>
  </si>
  <si>
    <t>A_01_20998</t>
  </si>
  <si>
    <t>A_01_23708</t>
  </si>
  <si>
    <t>A_01_24778</t>
  </si>
  <si>
    <t>A_10_52516</t>
  </si>
  <si>
    <t>A_10_19097</t>
  </si>
  <si>
    <t>A_10_33527</t>
  </si>
  <si>
    <t>A_10_98797</t>
  </si>
  <si>
    <t>A_10_10698</t>
  </si>
  <si>
    <t>A_10_10988</t>
  </si>
  <si>
    <t>A_11_24337</t>
  </si>
  <si>
    <t>A_11_60547</t>
  </si>
  <si>
    <t>A_11_78687</t>
  </si>
  <si>
    <t>A_11_90417</t>
  </si>
  <si>
    <t>A_11_93147</t>
  </si>
  <si>
    <t>A_11_93437</t>
  </si>
  <si>
    <t>A_11_95447</t>
  </si>
  <si>
    <t>A_11_10928</t>
  </si>
  <si>
    <t>A_12_54797</t>
  </si>
  <si>
    <t>A_12_57657</t>
  </si>
  <si>
    <t>A_12_64207</t>
  </si>
  <si>
    <t>A_12_92327</t>
  </si>
  <si>
    <t>A_12_12638</t>
  </si>
  <si>
    <t>A_62_77834</t>
  </si>
  <si>
    <t>A_62_97234</t>
  </si>
  <si>
    <t>A_13_29657</t>
  </si>
  <si>
    <t>A_13_40367</t>
  </si>
  <si>
    <t>A_13_42437</t>
  </si>
  <si>
    <t>A_14_26647</t>
  </si>
  <si>
    <t>A_14_63127</t>
  </si>
  <si>
    <t>A_14_70557</t>
  </si>
  <si>
    <t>A_15_54937</t>
  </si>
  <si>
    <t>A_15_70747</t>
  </si>
  <si>
    <t>A_15_71187</t>
  </si>
  <si>
    <t>A_15_87527</t>
  </si>
  <si>
    <t>A_15_93687</t>
  </si>
  <si>
    <t>A_16_95916</t>
  </si>
  <si>
    <t>A_16_16857</t>
  </si>
  <si>
    <t>A_16_18837</t>
  </si>
  <si>
    <t>A_16_21057</t>
  </si>
  <si>
    <t>A_16_33967</t>
  </si>
  <si>
    <t>A_16_63397</t>
  </si>
  <si>
    <t>A_16_83647</t>
  </si>
  <si>
    <t>A_66_25076</t>
  </si>
  <si>
    <t>A_17_96226</t>
  </si>
  <si>
    <t>A_67_61004</t>
  </si>
  <si>
    <t>A_18_24637</t>
  </si>
  <si>
    <t>A_18_37837</t>
  </si>
  <si>
    <t>A_18_50357</t>
  </si>
  <si>
    <t>A_18_59417</t>
  </si>
  <si>
    <t>A_18_70757</t>
  </si>
  <si>
    <t>A_68_13815</t>
  </si>
  <si>
    <t>A_02_16607</t>
  </si>
  <si>
    <t>A_02_86667</t>
  </si>
  <si>
    <t>A_02_10268</t>
  </si>
  <si>
    <t>A_02_12898</t>
  </si>
  <si>
    <t>A_02_15848</t>
  </si>
  <si>
    <t>A_02_16558</t>
  </si>
  <si>
    <t>A_02_16708</t>
  </si>
  <si>
    <t>A_02_17378</t>
  </si>
  <si>
    <t>A_02_17558</t>
  </si>
  <si>
    <t>A_02_19518</t>
  </si>
  <si>
    <t>A_02_19698</t>
  </si>
  <si>
    <t>A_20_71226</t>
  </si>
  <si>
    <t>A_20_12817</t>
  </si>
  <si>
    <t>A_70_11525</t>
  </si>
  <si>
    <t>A_71_15815</t>
  </si>
  <si>
    <t>A_22_28677</t>
  </si>
  <si>
    <t>A_22_48997</t>
  </si>
  <si>
    <t>A_52_26254</t>
  </si>
  <si>
    <t>A_52_29994</t>
  </si>
  <si>
    <t>A_03_39696</t>
  </si>
  <si>
    <t>A_03_65527</t>
  </si>
  <si>
    <t>A_03_77777</t>
  </si>
  <si>
    <t>A_03_81067</t>
  </si>
  <si>
    <t>A_03_10368</t>
  </si>
  <si>
    <t>A_03_10928</t>
  </si>
  <si>
    <t>A_03_13068</t>
  </si>
  <si>
    <t>A_03_13658</t>
  </si>
  <si>
    <t>A_03_14188</t>
  </si>
  <si>
    <t>A_03_15918</t>
  </si>
  <si>
    <t>A_04_21177</t>
  </si>
  <si>
    <t>A_04_59087</t>
  </si>
  <si>
    <t>A_04_74727</t>
  </si>
  <si>
    <t>A_04_78357</t>
  </si>
  <si>
    <t>A_04_79947</t>
  </si>
  <si>
    <t>A_04_90687</t>
  </si>
  <si>
    <t>A_04_93647</t>
  </si>
  <si>
    <t>A_04_11198</t>
  </si>
  <si>
    <t>A_04_13638</t>
  </si>
  <si>
    <t>A_04_16958</t>
  </si>
  <si>
    <t>A_05_39797</t>
  </si>
  <si>
    <t>A_05_58397</t>
  </si>
  <si>
    <t>A_05_79787</t>
  </si>
  <si>
    <t>A_05_10218</t>
  </si>
  <si>
    <t>A_05_10458</t>
  </si>
  <si>
    <t>A_05_10938</t>
  </si>
  <si>
    <t>A_05_11138</t>
  </si>
  <si>
    <t>A_05_13908</t>
  </si>
  <si>
    <t>A_05_14668</t>
  </si>
  <si>
    <t>A_05_15298</t>
  </si>
  <si>
    <t>A_05_17348</t>
  </si>
  <si>
    <t>A_05_17788</t>
  </si>
  <si>
    <t>A_06_24246</t>
  </si>
  <si>
    <t>A_06_24827</t>
  </si>
  <si>
    <t>A_06_44887</t>
  </si>
  <si>
    <t>A_06_72997</t>
  </si>
  <si>
    <t>A_06_10458</t>
  </si>
  <si>
    <t>A_06_11718</t>
  </si>
  <si>
    <t>A_06_13308</t>
  </si>
  <si>
    <t>A_06_15648</t>
  </si>
  <si>
    <t>A_56_38666</t>
  </si>
  <si>
    <t>A_56_12136</t>
  </si>
  <si>
    <t>A_56_40406</t>
  </si>
  <si>
    <t>A_07_30457</t>
  </si>
  <si>
    <t>A_07_49697</t>
  </si>
  <si>
    <t>A_07_63157</t>
  </si>
  <si>
    <t>A_07_93797</t>
  </si>
  <si>
    <t>A_07_11078</t>
  </si>
  <si>
    <t>A_07_11128</t>
  </si>
  <si>
    <t>A_07_11388</t>
  </si>
  <si>
    <t>A_07_14198</t>
  </si>
  <si>
    <t>A_08_72157</t>
  </si>
  <si>
    <t>A_08_72887</t>
  </si>
  <si>
    <t>A_08_91567</t>
  </si>
  <si>
    <t>A_08_12048</t>
  </si>
  <si>
    <t>A_08_12568</t>
  </si>
  <si>
    <t>A_08_12858</t>
  </si>
  <si>
    <t>A_08_13418</t>
  </si>
  <si>
    <t>A_58_26754</t>
  </si>
  <si>
    <t>A_09_19547</t>
  </si>
  <si>
    <t>A_09_28127</t>
  </si>
  <si>
    <t>A_09_90167</t>
  </si>
  <si>
    <t>A_09_95707</t>
  </si>
  <si>
    <t>A_XX_11717</t>
  </si>
  <si>
    <t>A_XX_11947</t>
  </si>
  <si>
    <t>A_XX_23247</t>
  </si>
  <si>
    <t>A_XX_36477</t>
  </si>
  <si>
    <t>A_XX_47797</t>
  </si>
  <si>
    <t>A_XX_54127</t>
  </si>
  <si>
    <t>A_XX_64027</t>
  </si>
  <si>
    <t>A_XX_83077</t>
  </si>
  <si>
    <t>A_XX_96067</t>
  </si>
  <si>
    <t>A_XX_14148</t>
  </si>
  <si>
    <t>A_XX_14258</t>
  </si>
  <si>
    <t>A_XX_15558</t>
  </si>
  <si>
    <t>A_YY_56126</t>
  </si>
  <si>
    <t>A_01_67087</t>
  </si>
  <si>
    <t>A_01_85937</t>
  </si>
  <si>
    <t>A_01_11358</t>
  </si>
  <si>
    <t>A_01_17968</t>
  </si>
  <si>
    <t>A_01_23968</t>
  </si>
  <si>
    <t>A_10_17857</t>
  </si>
  <si>
    <t>A_10_85367</t>
  </si>
  <si>
    <t>A_10_10588</t>
  </si>
  <si>
    <t>A_10_11168</t>
  </si>
  <si>
    <t>A_11_85337</t>
  </si>
  <si>
    <t>A_12_69787</t>
  </si>
  <si>
    <t>A_13_31317</t>
  </si>
  <si>
    <t>A_13_60897</t>
  </si>
  <si>
    <t>A_14_58767</t>
  </si>
  <si>
    <t>A_14_85927</t>
  </si>
  <si>
    <t>A_15_58137</t>
  </si>
  <si>
    <t>A_17_66647</t>
  </si>
  <si>
    <t>A_18_54185</t>
  </si>
  <si>
    <t>A_18_75587</t>
  </si>
  <si>
    <t>A_02_12948</t>
  </si>
  <si>
    <t>A_02_14828</t>
  </si>
  <si>
    <t>A_02_16938</t>
  </si>
  <si>
    <t>A_02_17588</t>
  </si>
  <si>
    <t>A_02_19068</t>
  </si>
  <si>
    <t>A_20_17887</t>
  </si>
  <si>
    <t>A_03_38597</t>
  </si>
  <si>
    <t>A_03_55767</t>
  </si>
  <si>
    <t>A_03_91537</t>
  </si>
  <si>
    <t>A_03_13938</t>
  </si>
  <si>
    <t>A_03_15148</t>
  </si>
  <si>
    <t>A_03_15868</t>
  </si>
  <si>
    <t>A_04_79977</t>
  </si>
  <si>
    <t>A_04_87357</t>
  </si>
  <si>
    <t>A_04_10228</t>
  </si>
  <si>
    <t>A_05_15917</t>
  </si>
  <si>
    <t>A_05_34157</t>
  </si>
  <si>
    <t>A_05_90167</t>
  </si>
  <si>
    <t>A_05_11018</t>
  </si>
  <si>
    <t>A_05_16078</t>
  </si>
  <si>
    <t>A_06_19777</t>
  </si>
  <si>
    <t>A_06_70027</t>
  </si>
  <si>
    <t>A_06_10938</t>
  </si>
  <si>
    <t>A_06_12908</t>
  </si>
  <si>
    <t>A_07_14118</t>
  </si>
  <si>
    <t>A_08_75637</t>
  </si>
  <si>
    <t>A_08_13598</t>
  </si>
  <si>
    <t>A_09_54936</t>
  </si>
  <si>
    <t>A_09_77436</t>
  </si>
  <si>
    <t>A_09_11088</t>
  </si>
  <si>
    <t>A_09_11288</t>
  </si>
  <si>
    <t>A_XX_73397</t>
  </si>
  <si>
    <t>A_10_94866</t>
  </si>
  <si>
    <t>A_10_67197</t>
  </si>
  <si>
    <t>A_11_60447</t>
  </si>
  <si>
    <t>A_12_13407</t>
  </si>
  <si>
    <t>A_12_33177</t>
  </si>
  <si>
    <t>A_12_33877</t>
  </si>
  <si>
    <t>A_12_11748</t>
  </si>
  <si>
    <t>A_16_61817</t>
  </si>
  <si>
    <t>A_02_23237</t>
  </si>
  <si>
    <t>A_02_18098</t>
  </si>
  <si>
    <t>A_20_28657</t>
  </si>
  <si>
    <t>A_03_26407</t>
  </si>
  <si>
    <t>A_03_38587</t>
  </si>
  <si>
    <t>A_03_63227</t>
  </si>
  <si>
    <t>A_03_85537</t>
  </si>
  <si>
    <t>A_03_10168</t>
  </si>
  <si>
    <t>A_03_12398</t>
  </si>
  <si>
    <t>A_04_11178</t>
  </si>
  <si>
    <t>A_04_12008</t>
  </si>
  <si>
    <t>A_05_13778</t>
  </si>
  <si>
    <t>A_06_72587</t>
  </si>
  <si>
    <t>A_06_15638</t>
  </si>
  <si>
    <t>A_08_16146</t>
  </si>
  <si>
    <t>A_08_83667</t>
  </si>
  <si>
    <t>A_XX_34267</t>
  </si>
  <si>
    <t>B_01_71527</t>
  </si>
  <si>
    <t>B_01_71897</t>
  </si>
  <si>
    <t>B_01_80957</t>
  </si>
  <si>
    <t>B_01_84067</t>
  </si>
  <si>
    <t>B_01_86697</t>
  </si>
  <si>
    <t>B_01_11898</t>
  </si>
  <si>
    <t>B_01_17448</t>
  </si>
  <si>
    <t>B_01_17468</t>
  </si>
  <si>
    <t>B_01_18738</t>
  </si>
  <si>
    <t>B_01_18768</t>
  </si>
  <si>
    <t>B_01_20998</t>
  </si>
  <si>
    <t>B_01_23708</t>
  </si>
  <si>
    <t>B_01_24778</t>
  </si>
  <si>
    <t>B_10_52516</t>
  </si>
  <si>
    <t>B_10_19097</t>
  </si>
  <si>
    <t>B_10_33527</t>
  </si>
  <si>
    <t>B_10_98797</t>
  </si>
  <si>
    <t>B_10_10698</t>
  </si>
  <si>
    <t>B_10_10988</t>
  </si>
  <si>
    <t>B_11_24337</t>
  </si>
  <si>
    <t>B_11_60547</t>
  </si>
  <si>
    <t>B_11_78687</t>
  </si>
  <si>
    <t>B_11_90417</t>
  </si>
  <si>
    <t>B_11_93147</t>
  </si>
  <si>
    <t>B_11_93437</t>
  </si>
  <si>
    <t>B_11_95447</t>
  </si>
  <si>
    <t>B_11_10928</t>
  </si>
  <si>
    <t>B_12_54797</t>
  </si>
  <si>
    <t>B_12_57657</t>
  </si>
  <si>
    <t>B_12_64207</t>
  </si>
  <si>
    <t>B_12_92327</t>
  </si>
  <si>
    <t>B_12_12638</t>
  </si>
  <si>
    <t>B_62_77834</t>
  </si>
  <si>
    <t>B_62_97234</t>
  </si>
  <si>
    <t>B_13_29657</t>
  </si>
  <si>
    <t>B_13_40367</t>
  </si>
  <si>
    <t>B_13_42437</t>
  </si>
  <si>
    <t>B_14_26647</t>
  </si>
  <si>
    <t>B_14_63127</t>
  </si>
  <si>
    <t>B_14_70557</t>
  </si>
  <si>
    <t>B_15_54937</t>
  </si>
  <si>
    <t>B_15_70747</t>
  </si>
  <si>
    <t>B_15_71187</t>
  </si>
  <si>
    <t>B_15_87527</t>
  </si>
  <si>
    <t>B_15_93687</t>
  </si>
  <si>
    <t>B_16_95916</t>
  </si>
  <si>
    <t>B_16_16857</t>
  </si>
  <si>
    <t>B_16_18837</t>
  </si>
  <si>
    <t>B_16_21057</t>
  </si>
  <si>
    <t>B_16_33967</t>
  </si>
  <si>
    <t>B_16_63397</t>
  </si>
  <si>
    <t>B_16_83647</t>
  </si>
  <si>
    <t>B_66_25076</t>
  </si>
  <si>
    <t>B_17_96226</t>
  </si>
  <si>
    <t>B_67_61004</t>
  </si>
  <si>
    <t>B_18_24637</t>
  </si>
  <si>
    <t>B_18_37837</t>
  </si>
  <si>
    <t>B_18_50357</t>
  </si>
  <si>
    <t>B_18_59417</t>
  </si>
  <si>
    <t>B_18_70757</t>
  </si>
  <si>
    <t>B_68_13815</t>
  </si>
  <si>
    <t>B_02_16607</t>
  </si>
  <si>
    <t>B_02_86667</t>
  </si>
  <si>
    <t>B_02_10268</t>
  </si>
  <si>
    <t>B_02_12898</t>
  </si>
  <si>
    <t>B_02_15848</t>
  </si>
  <si>
    <t>B_02_16558</t>
  </si>
  <si>
    <t>B_02_16708</t>
  </si>
  <si>
    <t>B_02_17378</t>
  </si>
  <si>
    <t>B_02_17558</t>
  </si>
  <si>
    <t>B_02_19518</t>
  </si>
  <si>
    <t>B_02_19698</t>
  </si>
  <si>
    <t>B_20_71226</t>
  </si>
  <si>
    <t>B_20_12817</t>
  </si>
  <si>
    <t>B_70_11525</t>
  </si>
  <si>
    <t>B_71_15815</t>
  </si>
  <si>
    <t>B_22_28677</t>
  </si>
  <si>
    <t>B_22_48997</t>
  </si>
  <si>
    <t>B_52_26254</t>
  </si>
  <si>
    <t>B_52_29994</t>
  </si>
  <si>
    <t>B_03_39696</t>
  </si>
  <si>
    <t>B_03_65527</t>
  </si>
  <si>
    <t>B_03_77777</t>
  </si>
  <si>
    <t>B_03_81067</t>
  </si>
  <si>
    <t>B_03_10368</t>
  </si>
  <si>
    <t>B_03_10928</t>
  </si>
  <si>
    <t>B_03_13068</t>
  </si>
  <si>
    <t>B_03_13658</t>
  </si>
  <si>
    <t>B_03_14188</t>
  </si>
  <si>
    <t>B_03_15918</t>
  </si>
  <si>
    <t>B_04_21177</t>
  </si>
  <si>
    <t>B_04_59087</t>
  </si>
  <si>
    <t>B_04_74727</t>
  </si>
  <si>
    <t>B_04_78357</t>
  </si>
  <si>
    <t>B_04_79947</t>
  </si>
  <si>
    <t>B_04_90687</t>
  </si>
  <si>
    <t>B_04_93647</t>
  </si>
  <si>
    <t>B_04_11198</t>
  </si>
  <si>
    <t>B_04_13638</t>
  </si>
  <si>
    <t>B_04_16958</t>
  </si>
  <si>
    <t>B_05_39797</t>
  </si>
  <si>
    <t>B_05_58397</t>
  </si>
  <si>
    <t>B_05_79787</t>
  </si>
  <si>
    <t>B_05_10218</t>
  </si>
  <si>
    <t>B_05_10458</t>
  </si>
  <si>
    <t>B_05_10938</t>
  </si>
  <si>
    <t>B_05_11138</t>
  </si>
  <si>
    <t>B_05_13908</t>
  </si>
  <si>
    <t>B_05_14668</t>
  </si>
  <si>
    <t>B_05_15298</t>
  </si>
  <si>
    <t>B_05_17348</t>
  </si>
  <si>
    <t>B_05_17788</t>
  </si>
  <si>
    <t>B_06_24246</t>
  </si>
  <si>
    <t>B_06_24827</t>
  </si>
  <si>
    <t>B_06_44887</t>
  </si>
  <si>
    <t>B_06_72997</t>
  </si>
  <si>
    <t>B_06_10458</t>
  </si>
  <si>
    <t>B_06_11718</t>
  </si>
  <si>
    <t>B_06_13308</t>
  </si>
  <si>
    <t>B_06_15648</t>
  </si>
  <si>
    <t>B_56_38666</t>
  </si>
  <si>
    <t>B_56_12136</t>
  </si>
  <si>
    <t>B_56_40406</t>
  </si>
  <si>
    <t>B_07_30457</t>
  </si>
  <si>
    <t>B_07_49697</t>
  </si>
  <si>
    <t>B_07_63157</t>
  </si>
  <si>
    <t>B_07_93797</t>
  </si>
  <si>
    <t>B_07_11078</t>
  </si>
  <si>
    <t>B_07_11128</t>
  </si>
  <si>
    <t>B_07_11388</t>
  </si>
  <si>
    <t>B_07_14198</t>
  </si>
  <si>
    <t>B_08_72157</t>
  </si>
  <si>
    <t>B_08_72887</t>
  </si>
  <si>
    <t>B_08_91567</t>
  </si>
  <si>
    <t>B_08_12048</t>
  </si>
  <si>
    <t>B_08_12568</t>
  </si>
  <si>
    <t>B_08_12858</t>
  </si>
  <si>
    <t>B_08_13418</t>
  </si>
  <si>
    <t>B_58_26754</t>
  </si>
  <si>
    <t>B_09_19547</t>
  </si>
  <si>
    <t>B_09_28127</t>
  </si>
  <si>
    <t>B_09_90167</t>
  </si>
  <si>
    <t>B_09_95707</t>
  </si>
  <si>
    <t>B_XX_11717</t>
  </si>
  <si>
    <t>B_XX_11947</t>
  </si>
  <si>
    <t>B_XX_23247</t>
  </si>
  <si>
    <t>B_XX_36477</t>
  </si>
  <si>
    <t>B_XX_47797</t>
  </si>
  <si>
    <t>B_XX_54127</t>
  </si>
  <si>
    <t>B_XX_64027</t>
  </si>
  <si>
    <t>B_XX_83077</t>
  </si>
  <si>
    <t>B_XX_96067</t>
  </si>
  <si>
    <t>B_XX_14148</t>
  </si>
  <si>
    <t>B_XX_14258</t>
  </si>
  <si>
    <t>B_XX_15558</t>
  </si>
  <si>
    <t>B_YY_56126</t>
  </si>
  <si>
    <t>B_01_67087</t>
  </si>
  <si>
    <t>B_01_85937</t>
  </si>
  <si>
    <t>B_01_11358</t>
  </si>
  <si>
    <t>B_01_17968</t>
  </si>
  <si>
    <t>B_01_23968</t>
  </si>
  <si>
    <t>B_10_17857</t>
  </si>
  <si>
    <t>B_10_85367</t>
  </si>
  <si>
    <t>B_10_10588</t>
  </si>
  <si>
    <t>B_10_11168</t>
  </si>
  <si>
    <t>B_11_85337</t>
  </si>
  <si>
    <t>B_12_69787</t>
  </si>
  <si>
    <t>B_13_31317</t>
  </si>
  <si>
    <t>B_13_60897</t>
  </si>
  <si>
    <t>B_14_58767</t>
  </si>
  <si>
    <t>B_14_85927</t>
  </si>
  <si>
    <t>B_15_58137</t>
  </si>
  <si>
    <t>B_17_66647</t>
  </si>
  <si>
    <t>B_18_54185</t>
  </si>
  <si>
    <t>B_18_75587</t>
  </si>
  <si>
    <t>B_02_12948</t>
  </si>
  <si>
    <t>B_02_14828</t>
  </si>
  <si>
    <t>B_02_16938</t>
  </si>
  <si>
    <t>B_02_17588</t>
  </si>
  <si>
    <t>B_02_19068</t>
  </si>
  <si>
    <t>B_20_17887</t>
  </si>
  <si>
    <t>B_03_38597</t>
  </si>
  <si>
    <t>B_03_55767</t>
  </si>
  <si>
    <t>B_03_91537</t>
  </si>
  <si>
    <t>B_03_13938</t>
  </si>
  <si>
    <t>B_03_15148</t>
  </si>
  <si>
    <t>B_03_15868</t>
  </si>
  <si>
    <t>B_04_79977</t>
  </si>
  <si>
    <t>B_04_87357</t>
  </si>
  <si>
    <t>B_04_10228</t>
  </si>
  <si>
    <t>B_05_15917</t>
  </si>
  <si>
    <t>B_05_34157</t>
  </si>
  <si>
    <t>B_05_90167</t>
  </si>
  <si>
    <t>B_05_11018</t>
  </si>
  <si>
    <t>B_05_16078</t>
  </si>
  <si>
    <t>B_06_19777</t>
  </si>
  <si>
    <t>B_06_70027</t>
  </si>
  <si>
    <t>B_06_10938</t>
  </si>
  <si>
    <t>B_06_12908</t>
  </si>
  <si>
    <t>B_07_14118</t>
  </si>
  <si>
    <t>B_08_75637</t>
  </si>
  <si>
    <t>B_08_13598</t>
  </si>
  <si>
    <t>B_09_54936</t>
  </si>
  <si>
    <t>B_09_77436</t>
  </si>
  <si>
    <t>B_09_11088</t>
  </si>
  <si>
    <t>B_09_11288</t>
  </si>
  <si>
    <t>B_XX_73397</t>
  </si>
  <si>
    <t>B_10_94866</t>
  </si>
  <si>
    <t>B_10_67197</t>
  </si>
  <si>
    <t>B_11_60447</t>
  </si>
  <si>
    <t>B_12_13407</t>
  </si>
  <si>
    <t>B_12_33177</t>
  </si>
  <si>
    <t>B_12_33877</t>
  </si>
  <si>
    <t>B_12_11748</t>
  </si>
  <si>
    <t>B_16_61817</t>
  </si>
  <si>
    <t>B_02_23237</t>
  </si>
  <si>
    <t>B_02_18098</t>
  </si>
  <si>
    <t>B_20_28657</t>
  </si>
  <si>
    <t>B_03_26407</t>
  </si>
  <si>
    <t>B_03_38587</t>
  </si>
  <si>
    <t>B_03_63227</t>
  </si>
  <si>
    <t>B_03_85537</t>
  </si>
  <si>
    <t>B_03_10168</t>
  </si>
  <si>
    <t>B_03_12398</t>
  </si>
  <si>
    <t>B_04_11178</t>
  </si>
  <si>
    <t>B_04_12008</t>
  </si>
  <si>
    <t>B_05_13778</t>
  </si>
  <si>
    <t>B_06_72587</t>
  </si>
  <si>
    <t>B_06_15638</t>
  </si>
  <si>
    <t>B_08_16146</t>
  </si>
  <si>
    <t>B_08_83667</t>
  </si>
  <si>
    <t>B_XX_34267</t>
  </si>
  <si>
    <t>R_ZZ_10000</t>
  </si>
  <si>
    <t>A_ZZ_10000</t>
  </si>
  <si>
    <t>B_ZZ_10000</t>
  </si>
  <si>
    <t>R_ZZ_20000</t>
  </si>
  <si>
    <t>A_ZZ_20000</t>
  </si>
  <si>
    <t>B_ZZ_20000</t>
  </si>
  <si>
    <t>R_ZZ_30000</t>
  </si>
  <si>
    <t>A_ZZ_30000</t>
  </si>
  <si>
    <t>B_ZZ_30000</t>
  </si>
  <si>
    <t>R_ZZ_40000</t>
  </si>
  <si>
    <t>A_ZZ_40000</t>
  </si>
  <si>
    <t>B_ZZ_40000</t>
  </si>
  <si>
    <t>R_ZZ_50000</t>
  </si>
  <si>
    <t>A_ZZ_50000</t>
  </si>
  <si>
    <t>B_ZZ_50000</t>
  </si>
  <si>
    <t>R_ZZ_60000</t>
  </si>
  <si>
    <t>A_ZZ_60000</t>
  </si>
  <si>
    <t>B_ZZ_60000</t>
  </si>
  <si>
    <t>R_ZZ_70000</t>
  </si>
  <si>
    <t>A_ZZ_70000</t>
  </si>
  <si>
    <t>B_ZZ_70000</t>
  </si>
  <si>
    <t>1-4 Beck 2010, 107%L1.3</t>
  </si>
  <si>
    <t>2-12 Beck 2010, 130%L1.3</t>
  </si>
  <si>
    <t>2-14 Beck 2010, 101%L1.3</t>
  </si>
  <si>
    <t>2-38 Beck 2010, 63%L1.3</t>
  </si>
  <si>
    <t>4-34 Beck 2010, 57%L1.3</t>
  </si>
  <si>
    <t>AL512428 Brouha 2003, 112%L1rp</t>
  </si>
  <si>
    <t>AC004200 Brouha 2003, 80%L1rp</t>
  </si>
  <si>
    <t>AC021017 Brouha 2003, 89%L1rp</t>
  </si>
  <si>
    <t>AC002980 Brouha 2003, 132%L1rp</t>
  </si>
  <si>
    <t>AL137845 Brouha 2003, 42%L1rp</t>
  </si>
  <si>
    <t>AP002768 Brouha 2003, 0%L1rp</t>
  </si>
  <si>
    <t>AL360236 Brouha 2003, 0%L1rp</t>
  </si>
  <si>
    <t>0%L1rp</t>
  </si>
  <si>
    <t>0%L1rp, from Myers JS, Vincent BJ et al. 2002 Am. J. Hum. Genet.</t>
  </si>
  <si>
    <t>13.8%L1rp, the hottest fixed L1</t>
  </si>
  <si>
    <t>12.1%L1rp</t>
  </si>
  <si>
    <t>11.6%L1rp</t>
  </si>
  <si>
    <t>11.4%L1rp</t>
  </si>
  <si>
    <t>9.7%L1rp</t>
  </si>
  <si>
    <t>6.2%L1rp</t>
  </si>
  <si>
    <t>3.8%L1rp</t>
  </si>
  <si>
    <t>3%L1rp</t>
  </si>
  <si>
    <t>2.6%L1rp</t>
  </si>
  <si>
    <t>2.4%L1rp</t>
  </si>
  <si>
    <t>2.3%L1rp</t>
  </si>
  <si>
    <t>2.1%L1rp</t>
  </si>
  <si>
    <t>1.6%L1rp</t>
  </si>
  <si>
    <t>1.4%L1rp</t>
  </si>
  <si>
    <t>1.2%L1rp</t>
  </si>
  <si>
    <t>1%L1rp</t>
  </si>
  <si>
    <t>0.9%L1rp</t>
  </si>
  <si>
    <t>0.4%L1rp</t>
  </si>
  <si>
    <t>0.3%L1rp</t>
  </si>
  <si>
    <t>0.25%L1rp</t>
  </si>
  <si>
    <t>0.1%L1rp</t>
  </si>
  <si>
    <t>hg19 coordinate (liftover from hg38, not hg19 L1 call)</t>
  </si>
  <si>
    <t>11.2%L1rp</t>
  </si>
  <si>
    <t>3.4%L1rp</t>
  </si>
  <si>
    <t>0.5%L1rp</t>
  </si>
  <si>
    <t>7.1%L1rp</t>
  </si>
  <si>
    <t>0%L1.3</t>
  </si>
  <si>
    <t>15%L1.3</t>
  </si>
  <si>
    <t>3-7</t>
  </si>
  <si>
    <t>&lt;1%L1.3</t>
  </si>
  <si>
    <t>11%L1.3</t>
  </si>
  <si>
    <t>frequency (% in population)</t>
  </si>
  <si>
    <t>L1s with 0-5 substittions</t>
  </si>
  <si>
    <t>L1s with 6-27 substittions</t>
  </si>
  <si>
    <t>L1s ith 28-82 substittions</t>
  </si>
  <si>
    <t>R_XX_11944</t>
  </si>
  <si>
    <t>chrX_119435460_119441492_+_6023_L1HS</t>
  </si>
  <si>
    <t>chrX_118569423_118575455</t>
  </si>
  <si>
    <t>A_XX_11944</t>
  </si>
  <si>
    <t>LJII01000122.1_3517286_3523314_-_6028_L1HS</t>
  </si>
  <si>
    <t>B_XX_11944</t>
  </si>
  <si>
    <t>LBHZ02000190.1_455190_461213_+_6023_L1HS</t>
  </si>
  <si>
    <t>LJII01000015.1_39372723_39378740_-_6017_L1HS</t>
  </si>
  <si>
    <t>B_01_20091</t>
  </si>
  <si>
    <t>absent</t>
  </si>
  <si>
    <t>A_01_20091</t>
  </si>
  <si>
    <t>R_01_20091</t>
  </si>
  <si>
    <t>chr1_200884955_200884956</t>
  </si>
  <si>
    <t>defective</t>
  </si>
  <si>
    <t>subfamily</t>
  </si>
  <si>
    <t>Ta1d</t>
  </si>
  <si>
    <t>nonTa</t>
  </si>
  <si>
    <t>Ta0</t>
  </si>
  <si>
    <t>Ta1nd</t>
  </si>
  <si>
    <t>L1A319</t>
  </si>
  <si>
    <t>L1A54N08</t>
  </si>
  <si>
    <t>L1A424</t>
  </si>
  <si>
    <t>L1A61</t>
  </si>
  <si>
    <t>L1A325</t>
  </si>
  <si>
    <t>L1A205</t>
  </si>
  <si>
    <t>L1A88</t>
  </si>
  <si>
    <t>L1A292</t>
  </si>
  <si>
    <t>L1A154</t>
  </si>
  <si>
    <t>L1A331</t>
  </si>
  <si>
    <t>L1A388</t>
  </si>
  <si>
    <t>L1A421</t>
  </si>
  <si>
    <t>L1A376</t>
  </si>
  <si>
    <t>L1A391</t>
  </si>
  <si>
    <t>L1A268</t>
  </si>
  <si>
    <t>L1A310</t>
  </si>
  <si>
    <t>L1A176</t>
  </si>
  <si>
    <t>L1A148</t>
  </si>
  <si>
    <t>L1A373</t>
  </si>
  <si>
    <t>L1A394</t>
  </si>
  <si>
    <t>L1A55</t>
  </si>
  <si>
    <t>L1A160</t>
  </si>
  <si>
    <t>L1A364</t>
  </si>
  <si>
    <t>L1A49</t>
  </si>
  <si>
    <t>L1A271</t>
  </si>
  <si>
    <t>L1A118</t>
  </si>
  <si>
    <t>L1A370</t>
  </si>
  <si>
    <t>L1A304</t>
  </si>
  <si>
    <t>L1A367</t>
  </si>
  <si>
    <t>L1A418</t>
  </si>
  <si>
    <t>L1A244</t>
  </si>
  <si>
    <t>L1A295</t>
  </si>
  <si>
    <t>L1A73</t>
  </si>
  <si>
    <t>L1A328</t>
  </si>
  <si>
    <t>L1A776</t>
  </si>
  <si>
    <t>L1A82</t>
  </si>
  <si>
    <t>L1A7</t>
  </si>
  <si>
    <t>L1A340</t>
  </si>
  <si>
    <t>L1A145</t>
  </si>
  <si>
    <t>L1A139</t>
  </si>
  <si>
    <t>L1A28</t>
  </si>
  <si>
    <t>L1A283</t>
  </si>
  <si>
    <t>L1A52</t>
  </si>
  <si>
    <t>L1Achr16wc</t>
  </si>
  <si>
    <t>L1A382</t>
  </si>
  <si>
    <t>L1A97</t>
  </si>
  <si>
    <t>L1A771</t>
  </si>
  <si>
    <t>L1A43</t>
  </si>
  <si>
    <t>L1A115</t>
  </si>
  <si>
    <t>L1A173</t>
  </si>
  <si>
    <t>L1A778</t>
  </si>
  <si>
    <t>L1A25</t>
  </si>
  <si>
    <t>L1A274</t>
  </si>
  <si>
    <t>L1A196</t>
  </si>
  <si>
    <t>L1A187</t>
  </si>
  <si>
    <t>L1A226</t>
  </si>
  <si>
    <t>L1A106</t>
  </si>
  <si>
    <t>L1A199</t>
  </si>
  <si>
    <t>L1A136</t>
  </si>
  <si>
    <t>L1A193</t>
  </si>
  <si>
    <t>L1A127</t>
  </si>
  <si>
    <t>L1A415</t>
  </si>
  <si>
    <t>L1A262</t>
  </si>
  <si>
    <t>L1A79</t>
  </si>
  <si>
    <t>L1A397</t>
  </si>
  <si>
    <t>L1A76</t>
  </si>
  <si>
    <t>L1A37</t>
  </si>
  <si>
    <t>L1AchrXwc</t>
  </si>
  <si>
    <t>L1A151</t>
  </si>
  <si>
    <t>L1A40</t>
  </si>
  <si>
    <t>L1A241</t>
  </si>
  <si>
    <t>L1A130</t>
  </si>
  <si>
    <t>L1A265</t>
  </si>
  <si>
    <t>L1A70</t>
  </si>
  <si>
    <t>L1A316</t>
  </si>
  <si>
    <t>L1A352</t>
  </si>
  <si>
    <t>L1A16</t>
  </si>
  <si>
    <t>L1A247</t>
  </si>
  <si>
    <t>L1A184</t>
  </si>
  <si>
    <t>L1A322</t>
  </si>
  <si>
    <t>L1A280</t>
  </si>
  <si>
    <t>L1A286</t>
  </si>
  <si>
    <t>L1A346</t>
  </si>
  <si>
    <t>L1A1</t>
  </si>
  <si>
    <t>L1A253</t>
  </si>
  <si>
    <t>L1A214</t>
  </si>
  <si>
    <t>L1A235</t>
  </si>
  <si>
    <t>L1A157</t>
  </si>
  <si>
    <t>L1A355</t>
  </si>
  <si>
    <t>L1A94</t>
  </si>
  <si>
    <t>L1A58</t>
  </si>
  <si>
    <t>L1A112</t>
  </si>
  <si>
    <t>L1A337</t>
  </si>
  <si>
    <t>L1A4</t>
  </si>
  <si>
    <t>L1A179</t>
  </si>
  <si>
    <t>L1A163</t>
  </si>
  <si>
    <t>L1A181</t>
  </si>
  <si>
    <t>L1A85</t>
  </si>
  <si>
    <t>L1A313</t>
  </si>
  <si>
    <t>L1A217</t>
  </si>
  <si>
    <t>L1A289</t>
  </si>
  <si>
    <t>L1A334</t>
  </si>
  <si>
    <t>L1A121</t>
  </si>
  <si>
    <t>L1A220</t>
  </si>
  <si>
    <t>L1A46</t>
  </si>
  <si>
    <t>L1A361</t>
  </si>
  <si>
    <t>L1A103</t>
  </si>
  <si>
    <t>L1A211</t>
  </si>
  <si>
    <t>L1A69</t>
  </si>
  <si>
    <t>L1A403</t>
  </si>
  <si>
    <t>L1A142</t>
  </si>
  <si>
    <t>L1A100</t>
  </si>
  <si>
    <t>L1A34</t>
  </si>
  <si>
    <t>L1A169</t>
  </si>
  <si>
    <t>L1A19</t>
  </si>
  <si>
    <t>L1A277</t>
  </si>
  <si>
    <t>L1A358</t>
  </si>
  <si>
    <t>L1A10</t>
  </si>
  <si>
    <t>L1A190</t>
  </si>
  <si>
    <t>L1A232</t>
  </si>
  <si>
    <t>L1A133</t>
  </si>
  <si>
    <t>L1A400</t>
  </si>
  <si>
    <t>L1A91</t>
  </si>
  <si>
    <t>L1A298</t>
  </si>
  <si>
    <t>L1A406</t>
  </si>
  <si>
    <t>L1A202</t>
  </si>
  <si>
    <t>L1A223</t>
  </si>
  <si>
    <t>L1A238</t>
  </si>
  <si>
    <t>L1A259</t>
  </si>
  <si>
    <t>L1A256</t>
  </si>
  <si>
    <t>L1A301</t>
  </si>
  <si>
    <t>L1A166</t>
  </si>
  <si>
    <t>L1A109</t>
  </si>
  <si>
    <t>L1A349</t>
  </si>
  <si>
    <t>L1A124</t>
  </si>
  <si>
    <t>L1A22</t>
  </si>
  <si>
    <t>L1A412</t>
  </si>
  <si>
    <t>L1A772</t>
  </si>
  <si>
    <t>L1A775</t>
  </si>
  <si>
    <t>L1A777</t>
  </si>
  <si>
    <t>L1A774</t>
  </si>
  <si>
    <t>L1A208</t>
  </si>
  <si>
    <t>L1A code</t>
  </si>
  <si>
    <t>mean L1 activity (percent L1rp)</t>
  </si>
  <si>
    <t>median L1 activity (percent L1rp)</t>
  </si>
  <si>
    <t>hg38 chr</t>
  </si>
  <si>
    <t>hg38 start</t>
  </si>
  <si>
    <t>hr38 end</t>
  </si>
  <si>
    <t>sequenced ("white_cap")</t>
  </si>
  <si>
    <t>CHM13 L1 liftover</t>
  </si>
  <si>
    <t>CHM1 L1 liftover</t>
  </si>
  <si>
    <t>CHM1 L1 intactness ("defective" means not intact, "seq" means intactness confirmed by Sanger sequencing)</t>
  </si>
  <si>
    <t>CHM13 L1 intactness ("defective" means not intact)</t>
  </si>
  <si>
    <t>intact (seq)</t>
  </si>
  <si>
    <t>CHM1 L1 info (chr_start_stop_strand_L1length_L1lineage, using hg38 coordinate for the 2 intact L1s that were recovered by Sanger sequencing)</t>
  </si>
  <si>
    <t>Number of 3' transductions in Tubio et al. 2014 Table S5. "." indicates not reported in this work.</t>
  </si>
  <si>
    <t>Number of 3' transductions in Rodriguez-Martin et al. 2020 Table S5. "." indicates not reported in this work.</t>
  </si>
  <si>
    <t>Number of 3' transductions in Chuang et al. 2021 Table S3. "." indicates not reported in this work.</t>
  </si>
  <si>
    <t>in vitro active allele tested by Brouha et al. 2003 (compared to L1rp) or Beck et al. 2010 (compared to L1.3), blue text indicates low in vitro activity for the CHM1 allele</t>
  </si>
  <si>
    <t>in vitro inactive allele tested by Brouha et al. 2003 (compared to L1rp) or Beck et al. 2010 (compared to L1.3), orange text indicates high in vitro activity for the CHM1 allele</t>
  </si>
  <si>
    <t>Dataset EV1. LINE-1 coordinates, intactness, activity, frequency, and other associated information. The header row contains annotations for each colum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2"/>
      <color theme="1"/>
      <name val="Calibri"/>
      <family val="2"/>
      <scheme val="minor"/>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name val="Arial"/>
      <family val="2"/>
    </font>
    <font>
      <sz val="12"/>
      <color theme="1"/>
      <name val="Calibri"/>
      <family val="2"/>
      <scheme val="minor"/>
    </font>
    <font>
      <sz val="12"/>
      <color theme="4"/>
      <name val="Arial"/>
      <family val="2"/>
    </font>
    <font>
      <sz val="12"/>
      <color theme="5"/>
      <name val="Arial"/>
      <family val="2"/>
    </font>
  </fonts>
  <fills count="13">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theme="7" tint="0.39997558519241921"/>
        <bgColor indexed="64"/>
      </patternFill>
    </fill>
  </fills>
  <borders count="1">
    <border>
      <left/>
      <right/>
      <top/>
      <bottom/>
      <diagonal/>
    </border>
  </borders>
  <cellStyleXfs count="2">
    <xf numFmtId="0" fontId="0" fillId="0" borderId="0"/>
    <xf numFmtId="9" fontId="17" fillId="0" borderId="0" applyFont="0" applyFill="0" applyBorder="0" applyAlignment="0" applyProtection="0"/>
  </cellStyleXfs>
  <cellXfs count="69">
    <xf numFmtId="0" fontId="0" fillId="0" borderId="0" xfId="0"/>
    <xf numFmtId="0" fontId="15" fillId="0" borderId="0" xfId="0" applyFont="1" applyAlignment="1">
      <alignment horizontal="left" vertical="top"/>
    </xf>
    <xf numFmtId="0" fontId="15" fillId="2" borderId="0" xfId="0" applyFont="1" applyFill="1" applyAlignment="1">
      <alignment horizontal="left" vertical="top"/>
    </xf>
    <xf numFmtId="0" fontId="15" fillId="3" borderId="0" xfId="0" applyFont="1" applyFill="1" applyAlignment="1">
      <alignment horizontal="left" vertical="top"/>
    </xf>
    <xf numFmtId="0" fontId="15" fillId="4" borderId="0" xfId="0" applyFont="1" applyFill="1" applyAlignment="1">
      <alignment horizontal="left" vertical="top"/>
    </xf>
    <xf numFmtId="0" fontId="15" fillId="5" borderId="0" xfId="0" applyFont="1" applyFill="1" applyAlignment="1">
      <alignment horizontal="left" vertical="top"/>
    </xf>
    <xf numFmtId="0" fontId="15" fillId="6" borderId="0" xfId="0" applyFont="1" applyFill="1" applyAlignment="1">
      <alignment horizontal="left" vertical="top"/>
    </xf>
    <xf numFmtId="49" fontId="15" fillId="0" borderId="0" xfId="0" applyNumberFormat="1" applyFont="1" applyAlignment="1">
      <alignment horizontal="left" vertical="top"/>
    </xf>
    <xf numFmtId="0" fontId="14" fillId="4" borderId="0" xfId="0" applyFont="1" applyFill="1" applyAlignment="1">
      <alignment horizontal="left" vertical="top"/>
    </xf>
    <xf numFmtId="0" fontId="15" fillId="7" borderId="0" xfId="0" applyFont="1" applyFill="1" applyAlignment="1">
      <alignment horizontal="left" vertical="top"/>
    </xf>
    <xf numFmtId="0" fontId="14" fillId="6" borderId="0" xfId="0" applyFont="1" applyFill="1" applyAlignment="1">
      <alignment horizontal="left" vertical="top"/>
    </xf>
    <xf numFmtId="9" fontId="15" fillId="7" borderId="0" xfId="1" applyFont="1" applyFill="1" applyAlignment="1">
      <alignment horizontal="left" vertical="top"/>
    </xf>
    <xf numFmtId="0" fontId="13" fillId="4" borderId="0" xfId="0" applyFont="1" applyFill="1" applyAlignment="1">
      <alignment horizontal="left" vertical="top"/>
    </xf>
    <xf numFmtId="0" fontId="13" fillId="3" borderId="0" xfId="0" applyFont="1" applyFill="1" applyAlignment="1">
      <alignment horizontal="left" vertical="top"/>
    </xf>
    <xf numFmtId="0" fontId="12" fillId="5" borderId="0" xfId="0" applyFont="1" applyFill="1" applyAlignment="1">
      <alignment horizontal="left" vertical="top"/>
    </xf>
    <xf numFmtId="0" fontId="11" fillId="5" borderId="0" xfId="0" applyFont="1" applyFill="1" applyAlignment="1">
      <alignment horizontal="left" vertical="top"/>
    </xf>
    <xf numFmtId="0" fontId="11" fillId="4" borderId="0" xfId="0" applyFont="1" applyFill="1" applyAlignment="1">
      <alignment horizontal="left" vertical="top"/>
    </xf>
    <xf numFmtId="0" fontId="10" fillId="4" borderId="0" xfId="0" applyFont="1" applyFill="1" applyAlignment="1">
      <alignment horizontal="left" vertical="top"/>
    </xf>
    <xf numFmtId="0" fontId="9" fillId="4" borderId="0" xfId="0" applyFont="1" applyFill="1" applyAlignment="1">
      <alignment horizontal="left" vertical="top"/>
    </xf>
    <xf numFmtId="0" fontId="8" fillId="6" borderId="0" xfId="0" applyFont="1" applyFill="1" applyAlignment="1">
      <alignment horizontal="left"/>
    </xf>
    <xf numFmtId="0" fontId="8" fillId="7" borderId="0" xfId="0" applyFont="1" applyFill="1" applyAlignment="1">
      <alignment horizontal="left" vertical="top"/>
    </xf>
    <xf numFmtId="0" fontId="7" fillId="3" borderId="0" xfId="0" applyFont="1" applyFill="1" applyAlignment="1">
      <alignment horizontal="left" vertical="top"/>
    </xf>
    <xf numFmtId="0" fontId="6" fillId="4" borderId="0" xfId="0" applyFont="1" applyFill="1" applyAlignment="1">
      <alignment horizontal="left" vertical="top"/>
    </xf>
    <xf numFmtId="0" fontId="5" fillId="4" borderId="0" xfId="0" applyFont="1" applyFill="1" applyAlignment="1">
      <alignment horizontal="left" vertical="top"/>
    </xf>
    <xf numFmtId="0" fontId="4" fillId="6" borderId="0" xfId="0" applyFont="1" applyFill="1" applyAlignment="1">
      <alignment horizontal="left" vertical="top"/>
    </xf>
    <xf numFmtId="0" fontId="4" fillId="3" borderId="0" xfId="0" applyFont="1" applyFill="1" applyAlignment="1">
      <alignment horizontal="left" vertical="top"/>
    </xf>
    <xf numFmtId="0" fontId="4" fillId="2" borderId="0" xfId="0" applyFont="1" applyFill="1" applyAlignment="1">
      <alignment horizontal="left" vertical="top"/>
    </xf>
    <xf numFmtId="0" fontId="4" fillId="4" borderId="0" xfId="0" applyFont="1" applyFill="1" applyAlignment="1">
      <alignment horizontal="left" vertical="top"/>
    </xf>
    <xf numFmtId="0" fontId="4" fillId="5" borderId="0" xfId="0" applyFont="1" applyFill="1" applyAlignment="1">
      <alignment horizontal="left" vertical="top"/>
    </xf>
    <xf numFmtId="0" fontId="4" fillId="0" borderId="0" xfId="0" applyFont="1" applyAlignment="1">
      <alignment horizontal="left" vertical="top"/>
    </xf>
    <xf numFmtId="0" fontId="4" fillId="7" borderId="0" xfId="0" applyFont="1" applyFill="1" applyAlignment="1">
      <alignment horizontal="left" vertical="top"/>
    </xf>
    <xf numFmtId="0" fontId="3" fillId="6" borderId="0" xfId="0" applyFont="1" applyFill="1" applyAlignment="1">
      <alignment horizontal="left" vertical="top"/>
    </xf>
    <xf numFmtId="0" fontId="3" fillId="4" borderId="0" xfId="0" applyFont="1" applyFill="1" applyAlignment="1">
      <alignment horizontal="left" vertical="top"/>
    </xf>
    <xf numFmtId="0" fontId="3" fillId="5" borderId="0" xfId="0" applyFont="1" applyFill="1" applyAlignment="1">
      <alignment horizontal="left" vertical="top"/>
    </xf>
    <xf numFmtId="0" fontId="3" fillId="3" borderId="0" xfId="0" applyFont="1" applyFill="1" applyAlignment="1">
      <alignment horizontal="left" vertical="top"/>
    </xf>
    <xf numFmtId="0" fontId="3" fillId="2" borderId="0" xfId="0" applyFont="1" applyFill="1" applyAlignment="1">
      <alignment horizontal="left" vertical="top"/>
    </xf>
    <xf numFmtId="0" fontId="15" fillId="7" borderId="0" xfId="1" applyNumberFormat="1" applyFont="1" applyFill="1" applyAlignment="1">
      <alignment horizontal="left" vertical="top"/>
    </xf>
    <xf numFmtId="0" fontId="2" fillId="4" borderId="0" xfId="0" applyFont="1" applyFill="1" applyAlignment="1">
      <alignment horizontal="left" vertical="top"/>
    </xf>
    <xf numFmtId="0" fontId="2" fillId="7" borderId="0" xfId="1" applyNumberFormat="1" applyFont="1" applyFill="1" applyAlignment="1">
      <alignment horizontal="left" vertical="top"/>
    </xf>
    <xf numFmtId="0" fontId="5" fillId="7" borderId="0" xfId="0" applyFont="1" applyFill="1" applyAlignment="1">
      <alignment horizontal="left" vertical="top"/>
    </xf>
    <xf numFmtId="0" fontId="2" fillId="6" borderId="0" xfId="0" applyFont="1" applyFill="1" applyAlignment="1">
      <alignment horizontal="left" vertical="top"/>
    </xf>
    <xf numFmtId="10" fontId="15" fillId="7" borderId="0" xfId="0" applyNumberFormat="1" applyFont="1" applyFill="1" applyAlignment="1">
      <alignment horizontal="left" vertical="top"/>
    </xf>
    <xf numFmtId="10" fontId="4" fillId="7" borderId="0" xfId="0" applyNumberFormat="1" applyFont="1" applyFill="1" applyAlignment="1">
      <alignment horizontal="left" vertical="top"/>
    </xf>
    <xf numFmtId="10" fontId="15" fillId="0" borderId="0" xfId="0" applyNumberFormat="1" applyFont="1" applyAlignment="1">
      <alignment horizontal="left" vertical="top"/>
    </xf>
    <xf numFmtId="0" fontId="1" fillId="6" borderId="0" xfId="0" applyFont="1" applyFill="1" applyAlignment="1">
      <alignment horizontal="left" vertical="top"/>
    </xf>
    <xf numFmtId="0" fontId="15" fillId="6" borderId="0" xfId="0" applyFont="1" applyFill="1" applyAlignment="1">
      <alignment vertical="top"/>
    </xf>
    <xf numFmtId="49" fontId="16" fillId="3" borderId="0" xfId="0" applyNumberFormat="1" applyFont="1" applyFill="1" applyAlignment="1">
      <alignment horizontal="left" vertical="top"/>
    </xf>
    <xf numFmtId="49" fontId="16" fillId="8" borderId="0" xfId="0" applyNumberFormat="1" applyFont="1" applyFill="1" applyAlignment="1">
      <alignment horizontal="left" vertical="top"/>
    </xf>
    <xf numFmtId="0" fontId="1" fillId="0" borderId="0" xfId="0" applyFont="1" applyAlignment="1">
      <alignment horizontal="left" vertical="top"/>
    </xf>
    <xf numFmtId="0" fontId="1" fillId="4" borderId="0" xfId="0" applyFont="1" applyFill="1" applyAlignment="1">
      <alignment horizontal="left" vertical="top"/>
    </xf>
    <xf numFmtId="164" fontId="15" fillId="9" borderId="0" xfId="0" applyNumberFormat="1" applyFont="1" applyFill="1" applyAlignment="1">
      <alignment horizontal="left" vertical="top"/>
    </xf>
    <xf numFmtId="164" fontId="15" fillId="7" borderId="0" xfId="0" applyNumberFormat="1" applyFont="1" applyFill="1" applyAlignment="1">
      <alignment horizontal="left" vertical="top"/>
    </xf>
    <xf numFmtId="164" fontId="15" fillId="3" borderId="0" xfId="0" applyNumberFormat="1" applyFont="1" applyFill="1" applyAlignment="1">
      <alignment horizontal="left" vertical="top"/>
    </xf>
    <xf numFmtId="164" fontId="15" fillId="12" borderId="0" xfId="0" applyNumberFormat="1" applyFont="1" applyFill="1" applyAlignment="1">
      <alignment horizontal="left" vertical="top"/>
    </xf>
    <xf numFmtId="164" fontId="15" fillId="2" borderId="0" xfId="0" applyNumberFormat="1" applyFont="1" applyFill="1" applyAlignment="1">
      <alignment horizontal="left" vertical="top"/>
    </xf>
    <xf numFmtId="164" fontId="15" fillId="11" borderId="0" xfId="0" applyNumberFormat="1" applyFont="1" applyFill="1" applyAlignment="1">
      <alignment horizontal="left" vertical="top"/>
    </xf>
    <xf numFmtId="164" fontId="5" fillId="11" borderId="0" xfId="0" applyNumberFormat="1" applyFont="1" applyFill="1" applyAlignment="1">
      <alignment horizontal="left" vertical="top"/>
    </xf>
    <xf numFmtId="164" fontId="5" fillId="7" borderId="0" xfId="0" applyNumberFormat="1" applyFont="1" applyFill="1" applyAlignment="1">
      <alignment horizontal="left" vertical="top"/>
    </xf>
    <xf numFmtId="164" fontId="15" fillId="5" borderId="0" xfId="0" applyNumberFormat="1" applyFont="1" applyFill="1" applyAlignment="1">
      <alignment horizontal="left" vertical="top"/>
    </xf>
    <xf numFmtId="164" fontId="15" fillId="10" borderId="0" xfId="0" applyNumberFormat="1" applyFont="1" applyFill="1" applyAlignment="1">
      <alignment horizontal="left" vertical="top"/>
    </xf>
    <xf numFmtId="164" fontId="15" fillId="8" borderId="0" xfId="0" applyNumberFormat="1" applyFont="1" applyFill="1" applyAlignment="1">
      <alignment horizontal="left" vertical="top"/>
    </xf>
    <xf numFmtId="164" fontId="5" fillId="8" borderId="0" xfId="0" applyNumberFormat="1" applyFont="1" applyFill="1" applyAlignment="1">
      <alignment horizontal="left" vertical="top"/>
    </xf>
    <xf numFmtId="164" fontId="1" fillId="7" borderId="0" xfId="1" applyNumberFormat="1" applyFont="1" applyFill="1" applyAlignment="1">
      <alignment horizontal="left" vertical="top"/>
    </xf>
    <xf numFmtId="164" fontId="15" fillId="7" borderId="0" xfId="1" applyNumberFormat="1" applyFont="1" applyFill="1" applyAlignment="1">
      <alignment horizontal="left" vertical="top"/>
    </xf>
    <xf numFmtId="0" fontId="1" fillId="7" borderId="0" xfId="0" applyFont="1" applyFill="1" applyAlignment="1">
      <alignment horizontal="left" vertical="top"/>
    </xf>
    <xf numFmtId="49" fontId="15" fillId="8" borderId="0" xfId="0" applyNumberFormat="1" applyFont="1" applyFill="1" applyAlignment="1">
      <alignment horizontal="left" vertical="top"/>
    </xf>
    <xf numFmtId="49" fontId="18" fillId="3" borderId="0" xfId="0" applyNumberFormat="1" applyFont="1" applyFill="1" applyAlignment="1">
      <alignment horizontal="left" vertical="top"/>
    </xf>
    <xf numFmtId="49" fontId="19" fillId="8" borderId="0" xfId="0" applyNumberFormat="1" applyFont="1" applyFill="1" applyAlignment="1">
      <alignment horizontal="left" vertical="top"/>
    </xf>
    <xf numFmtId="49" fontId="1" fillId="6" borderId="0" xfId="0" applyNumberFormat="1" applyFont="1" applyFill="1" applyAlignment="1">
      <alignment horizontal="left" vertical="top"/>
    </xf>
  </cellXfs>
  <cellStyles count="2">
    <cellStyle name="Normal" xfId="0" builtinId="0"/>
    <cellStyle name="Percent" xfId="1" builtinId="5"/>
  </cellStyles>
  <dxfs count="6">
    <dxf>
      <font>
        <color theme="0"/>
      </font>
      <fill>
        <patternFill>
          <bgColor theme="8" tint="-0.499984740745262"/>
        </patternFill>
      </fill>
    </dxf>
    <dxf>
      <font>
        <color rgb="FF9C0006"/>
      </font>
      <fill>
        <patternFill>
          <bgColor rgb="FFFFC7CE"/>
        </patternFill>
      </fill>
    </dxf>
    <dxf>
      <font>
        <color rgb="FF9C0006"/>
      </font>
      <fill>
        <patternFill>
          <bgColor rgb="FFFFC7CE"/>
        </patternFill>
      </fill>
    </dxf>
    <dxf>
      <font>
        <color theme="0"/>
      </font>
      <fill>
        <patternFill>
          <bgColor theme="9" tint="-0.499984740745262"/>
        </patternFill>
      </fill>
    </dxf>
    <dxf>
      <font>
        <color theme="0"/>
      </font>
      <fill>
        <patternFill>
          <bgColor theme="5" tint="-0.49998474074526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EA8DC6-6ACA-B844-9624-76E5F269A1C6}">
  <dimension ref="A1:AC242"/>
  <sheetViews>
    <sheetView zoomScale="66" workbookViewId="0">
      <pane ySplit="1" topLeftCell="A2" activePane="bottomLeft" state="frozen"/>
      <selection pane="bottomLeft" sqref="A1:XFD2"/>
    </sheetView>
  </sheetViews>
  <sheetFormatPr defaultColWidth="10.875" defaultRowHeight="15" x14ac:dyDescent="0.25"/>
  <cols>
    <col min="1" max="1" width="8" style="1" customWidth="1"/>
    <col min="2" max="3" width="11.625" style="1" bestFit="1" customWidth="1"/>
    <col min="4" max="4" width="30" style="1" customWidth="1"/>
    <col min="5" max="5" width="12.5" style="1" bestFit="1" customWidth="1"/>
    <col min="6" max="6" width="13.5" style="1" bestFit="1" customWidth="1"/>
    <col min="7" max="7" width="51" style="1" customWidth="1"/>
    <col min="8" max="8" width="10.875" style="1" customWidth="1"/>
    <col min="9" max="9" width="8.5" style="1" customWidth="1"/>
    <col min="10" max="10" width="13.875" style="1" customWidth="1"/>
    <col min="11" max="11" width="55.375" style="1" customWidth="1"/>
    <col min="12" max="12" width="10.875" style="1" customWidth="1"/>
    <col min="13" max="13" width="7.375" style="1" customWidth="1"/>
    <col min="14" max="14" width="14.875" style="1" customWidth="1"/>
    <col min="15" max="15" width="53" style="1" customWidth="1"/>
    <col min="16" max="16" width="11.5" style="1" customWidth="1"/>
    <col min="17" max="17" width="10.5" style="1" customWidth="1"/>
    <col min="18" max="18" width="7.375" style="1" customWidth="1"/>
    <col min="19" max="19" width="28.875" style="43" bestFit="1" customWidth="1"/>
    <col min="20" max="20" width="9.875" style="43" customWidth="1"/>
    <col min="21" max="24" width="8.875" style="1" customWidth="1"/>
    <col min="25" max="27" width="10.875" style="48" bestFit="1" customWidth="1"/>
    <col min="28" max="28" width="33.875" style="7" customWidth="1"/>
    <col min="29" max="29" width="33.625" style="7" customWidth="1"/>
    <col min="30" max="16384" width="10.875" style="1"/>
  </cols>
  <sheetData>
    <row r="1" spans="1:29" x14ac:dyDescent="0.2">
      <c r="A1" s="45" t="s">
        <v>1773</v>
      </c>
      <c r="B1" s="45" t="s">
        <v>1774</v>
      </c>
      <c r="C1" s="45" t="s">
        <v>1775</v>
      </c>
      <c r="D1" s="6" t="s">
        <v>1595</v>
      </c>
      <c r="E1" s="40" t="s">
        <v>1770</v>
      </c>
      <c r="F1" s="6" t="s">
        <v>840</v>
      </c>
      <c r="G1" s="6" t="s">
        <v>829</v>
      </c>
      <c r="H1" s="6" t="s">
        <v>830</v>
      </c>
      <c r="I1" s="6" t="s">
        <v>831</v>
      </c>
      <c r="J1" s="6" t="s">
        <v>842</v>
      </c>
      <c r="K1" s="6" t="s">
        <v>832</v>
      </c>
      <c r="L1" s="6" t="s">
        <v>1780</v>
      </c>
      <c r="M1" s="6" t="s">
        <v>1777</v>
      </c>
      <c r="N1" s="6" t="s">
        <v>841</v>
      </c>
      <c r="O1" s="6" t="s">
        <v>1782</v>
      </c>
      <c r="P1" s="6" t="s">
        <v>1779</v>
      </c>
      <c r="Q1" s="6" t="s">
        <v>1778</v>
      </c>
      <c r="R1" s="40" t="s">
        <v>1623</v>
      </c>
      <c r="S1" s="40" t="s">
        <v>1771</v>
      </c>
      <c r="T1" s="40" t="s">
        <v>1772</v>
      </c>
      <c r="U1" s="10" t="s">
        <v>1605</v>
      </c>
      <c r="V1" s="19" t="s">
        <v>1606</v>
      </c>
      <c r="W1" s="19" t="s">
        <v>1607</v>
      </c>
      <c r="X1" s="19" t="s">
        <v>1608</v>
      </c>
      <c r="Y1" s="44" t="s">
        <v>1783</v>
      </c>
      <c r="Z1" s="44" t="s">
        <v>1784</v>
      </c>
      <c r="AA1" s="44" t="s">
        <v>1785</v>
      </c>
      <c r="AB1" s="68" t="s">
        <v>1786</v>
      </c>
      <c r="AC1" s="68" t="s">
        <v>1787</v>
      </c>
    </row>
    <row r="2" spans="1:29" x14ac:dyDescent="0.25">
      <c r="A2" s="6" t="s">
        <v>103</v>
      </c>
      <c r="B2" s="6">
        <v>58751687</v>
      </c>
      <c r="C2" s="6">
        <v>58755559</v>
      </c>
      <c r="D2" s="2" t="s">
        <v>768</v>
      </c>
      <c r="E2" s="9" t="s">
        <v>1628</v>
      </c>
      <c r="F2" s="3" t="s">
        <v>999</v>
      </c>
      <c r="G2" s="3" t="s">
        <v>11</v>
      </c>
      <c r="H2" s="3" t="s">
        <v>1618</v>
      </c>
      <c r="I2" s="3" t="s">
        <v>11</v>
      </c>
      <c r="J2" s="5" t="s">
        <v>1476</v>
      </c>
      <c r="K2" s="5" t="s">
        <v>11</v>
      </c>
      <c r="L2" s="5" t="s">
        <v>1618</v>
      </c>
      <c r="M2" s="5" t="s">
        <v>11</v>
      </c>
      <c r="N2" s="4" t="s">
        <v>1244</v>
      </c>
      <c r="O2" s="4" t="s">
        <v>455</v>
      </c>
      <c r="P2" s="4" t="s">
        <v>2</v>
      </c>
      <c r="Q2" s="4" t="s">
        <v>429</v>
      </c>
      <c r="R2" s="9" t="s">
        <v>1624</v>
      </c>
      <c r="S2" s="50">
        <v>0.25732403708333301</v>
      </c>
      <c r="T2" s="51">
        <v>0.22393716599999999</v>
      </c>
      <c r="U2" s="62">
        <v>0.112220447</v>
      </c>
      <c r="V2" s="36">
        <v>1</v>
      </c>
      <c r="W2" s="36">
        <v>47</v>
      </c>
      <c r="X2" s="36">
        <v>298</v>
      </c>
      <c r="Y2" s="64">
        <v>40</v>
      </c>
      <c r="Z2" s="64">
        <v>347</v>
      </c>
      <c r="AA2" s="64">
        <v>2</v>
      </c>
      <c r="AB2" s="46"/>
      <c r="AC2" s="47"/>
    </row>
    <row r="3" spans="1:29" x14ac:dyDescent="0.25">
      <c r="A3" s="6" t="s">
        <v>221</v>
      </c>
      <c r="B3" s="6">
        <v>55752557</v>
      </c>
      <c r="C3" s="6">
        <v>55756540</v>
      </c>
      <c r="D3" s="2" t="s">
        <v>781</v>
      </c>
      <c r="E3" s="9" t="s">
        <v>1630</v>
      </c>
      <c r="F3" s="3" t="s">
        <v>1012</v>
      </c>
      <c r="G3" s="3" t="s">
        <v>11</v>
      </c>
      <c r="H3" s="3" t="s">
        <v>1618</v>
      </c>
      <c r="I3" s="3" t="s">
        <v>11</v>
      </c>
      <c r="J3" s="5" t="s">
        <v>1489</v>
      </c>
      <c r="K3" s="5" t="s">
        <v>487</v>
      </c>
      <c r="L3" s="5" t="s">
        <v>2</v>
      </c>
      <c r="M3" s="5" t="s">
        <v>429</v>
      </c>
      <c r="N3" s="4" t="s">
        <v>1257</v>
      </c>
      <c r="O3" s="16" t="s">
        <v>486</v>
      </c>
      <c r="P3" s="4" t="s">
        <v>2</v>
      </c>
      <c r="Q3" s="4" t="s">
        <v>429</v>
      </c>
      <c r="R3" s="9" t="s">
        <v>1625</v>
      </c>
      <c r="S3" s="50">
        <v>0.55424108306249997</v>
      </c>
      <c r="T3" s="51">
        <v>0.47257183000000003</v>
      </c>
      <c r="U3" s="62">
        <v>0.37300319500000001</v>
      </c>
      <c r="V3" s="36">
        <v>1</v>
      </c>
      <c r="W3" s="36">
        <v>43</v>
      </c>
      <c r="X3" s="36">
        <v>303</v>
      </c>
      <c r="Y3" s="64">
        <v>3</v>
      </c>
      <c r="Z3" s="64">
        <v>15</v>
      </c>
      <c r="AA3" s="64">
        <v>0</v>
      </c>
      <c r="AB3" s="46"/>
      <c r="AC3" s="47"/>
    </row>
    <row r="4" spans="1:29" x14ac:dyDescent="0.25">
      <c r="A4" s="6" t="s">
        <v>355</v>
      </c>
      <c r="B4" s="6">
        <v>72875538</v>
      </c>
      <c r="C4" s="6">
        <v>72881588</v>
      </c>
      <c r="D4" s="2" t="s">
        <v>731</v>
      </c>
      <c r="E4" s="9" t="s">
        <v>1631</v>
      </c>
      <c r="F4" s="3" t="s">
        <v>963</v>
      </c>
      <c r="G4" s="3" t="s">
        <v>359</v>
      </c>
      <c r="H4" s="3" t="s">
        <v>2</v>
      </c>
      <c r="I4" s="3" t="s">
        <v>3</v>
      </c>
      <c r="J4" s="5" t="s">
        <v>1439</v>
      </c>
      <c r="K4" s="5" t="s">
        <v>11</v>
      </c>
      <c r="L4" s="5" t="s">
        <v>1618</v>
      </c>
      <c r="M4" s="5" t="s">
        <v>11</v>
      </c>
      <c r="N4" s="4" t="s">
        <v>1207</v>
      </c>
      <c r="O4" s="49" t="s">
        <v>360</v>
      </c>
      <c r="P4" s="4" t="s">
        <v>2</v>
      </c>
      <c r="Q4" s="4" t="s">
        <v>5</v>
      </c>
      <c r="R4" s="9" t="s">
        <v>1624</v>
      </c>
      <c r="S4" s="50">
        <v>0.175816367325</v>
      </c>
      <c r="T4" s="51">
        <v>0.14166803850000001</v>
      </c>
      <c r="U4" s="62">
        <v>3.3333333E-2</v>
      </c>
      <c r="V4" s="36">
        <v>1</v>
      </c>
      <c r="W4" s="36">
        <v>43</v>
      </c>
      <c r="X4" s="36">
        <v>300</v>
      </c>
      <c r="Y4" s="64">
        <v>5</v>
      </c>
      <c r="Z4" s="64">
        <v>32</v>
      </c>
      <c r="AA4" s="64" t="s">
        <v>11</v>
      </c>
      <c r="AB4" s="46"/>
      <c r="AC4" s="47"/>
    </row>
    <row r="5" spans="1:29" x14ac:dyDescent="0.25">
      <c r="A5" s="31" t="s">
        <v>0</v>
      </c>
      <c r="B5" s="31">
        <v>200915827</v>
      </c>
      <c r="C5" s="31">
        <v>200915828</v>
      </c>
      <c r="D5" s="35" t="s">
        <v>1621</v>
      </c>
      <c r="E5" s="64" t="s">
        <v>1629</v>
      </c>
      <c r="F5" s="34" t="s">
        <v>1620</v>
      </c>
      <c r="G5" s="34" t="s">
        <v>11</v>
      </c>
      <c r="H5" s="34" t="s">
        <v>1618</v>
      </c>
      <c r="I5" s="34" t="s">
        <v>11</v>
      </c>
      <c r="J5" s="33" t="s">
        <v>1617</v>
      </c>
      <c r="K5" s="33" t="s">
        <v>11</v>
      </c>
      <c r="L5" s="33" t="s">
        <v>1618</v>
      </c>
      <c r="M5" s="33" t="s">
        <v>11</v>
      </c>
      <c r="N5" s="32" t="s">
        <v>1619</v>
      </c>
      <c r="O5" s="49" t="s">
        <v>1616</v>
      </c>
      <c r="P5" s="4" t="s">
        <v>1781</v>
      </c>
      <c r="Q5" s="4" t="s">
        <v>5</v>
      </c>
      <c r="R5" s="9" t="s">
        <v>1625</v>
      </c>
      <c r="S5" s="50">
        <v>0.57969376091666702</v>
      </c>
      <c r="T5" s="51">
        <v>0.54458427499999995</v>
      </c>
      <c r="U5" s="62">
        <v>0</v>
      </c>
      <c r="V5" s="36">
        <v>1</v>
      </c>
      <c r="W5" s="36">
        <v>43</v>
      </c>
      <c r="X5" s="36">
        <v>298</v>
      </c>
      <c r="Y5" s="64" t="s">
        <v>11</v>
      </c>
      <c r="Z5" s="64" t="s">
        <v>11</v>
      </c>
      <c r="AA5" s="64" t="s">
        <v>11</v>
      </c>
      <c r="AB5" s="46"/>
      <c r="AC5" s="47"/>
    </row>
    <row r="6" spans="1:29" x14ac:dyDescent="0.25">
      <c r="A6" s="6" t="s">
        <v>154</v>
      </c>
      <c r="B6" s="6">
        <v>75576694</v>
      </c>
      <c r="C6" s="6">
        <v>75576695</v>
      </c>
      <c r="D6" s="2" t="s">
        <v>773</v>
      </c>
      <c r="E6" s="9" t="s">
        <v>1632</v>
      </c>
      <c r="F6" s="3" t="s">
        <v>1004</v>
      </c>
      <c r="G6" s="3" t="s">
        <v>11</v>
      </c>
      <c r="H6" s="3" t="s">
        <v>1618</v>
      </c>
      <c r="I6" s="3" t="s">
        <v>11</v>
      </c>
      <c r="J6" s="5" t="s">
        <v>1481</v>
      </c>
      <c r="K6" s="5" t="s">
        <v>11</v>
      </c>
      <c r="L6" s="5" t="s">
        <v>1618</v>
      </c>
      <c r="M6" s="5" t="s">
        <v>11</v>
      </c>
      <c r="N6" s="4" t="s">
        <v>1249</v>
      </c>
      <c r="O6" s="18" t="s">
        <v>466</v>
      </c>
      <c r="P6" s="4" t="s">
        <v>2</v>
      </c>
      <c r="Q6" s="4" t="s">
        <v>429</v>
      </c>
      <c r="R6" s="9" t="s">
        <v>1624</v>
      </c>
      <c r="S6" s="50">
        <v>0.95865086450000003</v>
      </c>
      <c r="T6" s="51">
        <v>0.89808544150000003</v>
      </c>
      <c r="U6" s="62">
        <v>0</v>
      </c>
      <c r="V6" s="36">
        <v>1</v>
      </c>
      <c r="W6" s="36">
        <v>42</v>
      </c>
      <c r="X6" s="36">
        <v>296</v>
      </c>
      <c r="Y6" s="64" t="s">
        <v>11</v>
      </c>
      <c r="Z6" s="64" t="s">
        <v>11</v>
      </c>
      <c r="AA6" s="64" t="s">
        <v>11</v>
      </c>
      <c r="AB6" s="46"/>
      <c r="AC6" s="47"/>
    </row>
    <row r="7" spans="1:29" x14ac:dyDescent="0.25">
      <c r="A7" s="6" t="s">
        <v>221</v>
      </c>
      <c r="B7" s="6">
        <v>139323612</v>
      </c>
      <c r="C7" s="6">
        <v>139327570</v>
      </c>
      <c r="D7" s="2" t="s">
        <v>782</v>
      </c>
      <c r="E7" s="9" t="s">
        <v>1633</v>
      </c>
      <c r="F7" s="3" t="s">
        <v>1014</v>
      </c>
      <c r="G7" s="3" t="s">
        <v>11</v>
      </c>
      <c r="H7" s="3" t="s">
        <v>1618</v>
      </c>
      <c r="I7" s="3" t="s">
        <v>11</v>
      </c>
      <c r="J7" s="5" t="s">
        <v>1491</v>
      </c>
      <c r="K7" s="5" t="s">
        <v>490</v>
      </c>
      <c r="L7" s="5" t="s">
        <v>2</v>
      </c>
      <c r="M7" s="5" t="s">
        <v>429</v>
      </c>
      <c r="N7" s="4" t="s">
        <v>1259</v>
      </c>
      <c r="O7" s="8" t="s">
        <v>489</v>
      </c>
      <c r="P7" s="4" t="s">
        <v>2</v>
      </c>
      <c r="Q7" s="4" t="s">
        <v>429</v>
      </c>
      <c r="R7" s="9" t="s">
        <v>1624</v>
      </c>
      <c r="S7" s="50">
        <v>0.84347923008333303</v>
      </c>
      <c r="T7" s="51">
        <v>0.81866925099999999</v>
      </c>
      <c r="U7" s="62">
        <v>2.7955272E-2</v>
      </c>
      <c r="V7" s="36">
        <v>1</v>
      </c>
      <c r="W7" s="36">
        <v>34</v>
      </c>
      <c r="X7" s="36">
        <v>306</v>
      </c>
      <c r="Y7" s="64" t="s">
        <v>11</v>
      </c>
      <c r="Z7" s="64" t="s">
        <v>11</v>
      </c>
      <c r="AA7" s="64">
        <v>0</v>
      </c>
      <c r="AB7" s="46"/>
      <c r="AC7" s="47"/>
    </row>
    <row r="8" spans="1:29" x14ac:dyDescent="0.25">
      <c r="A8" s="6" t="s">
        <v>113</v>
      </c>
      <c r="B8" s="6">
        <v>70729744</v>
      </c>
      <c r="C8" s="6">
        <v>70735160</v>
      </c>
      <c r="D8" s="2" t="s">
        <v>643</v>
      </c>
      <c r="E8" s="9" t="s">
        <v>1634</v>
      </c>
      <c r="F8" s="3" t="s">
        <v>882</v>
      </c>
      <c r="G8" s="3" t="s">
        <v>115</v>
      </c>
      <c r="H8" s="3" t="s">
        <v>2</v>
      </c>
      <c r="I8" s="3" t="s">
        <v>3</v>
      </c>
      <c r="J8" s="5" t="s">
        <v>1348</v>
      </c>
      <c r="K8" s="15" t="s">
        <v>117</v>
      </c>
      <c r="L8" s="5" t="s">
        <v>2</v>
      </c>
      <c r="M8" s="5" t="s">
        <v>5</v>
      </c>
      <c r="N8" s="4" t="s">
        <v>1116</v>
      </c>
      <c r="O8" s="49" t="s">
        <v>116</v>
      </c>
      <c r="P8" s="4" t="s">
        <v>2</v>
      </c>
      <c r="Q8" s="4" t="s">
        <v>5</v>
      </c>
      <c r="R8" s="9" t="s">
        <v>1626</v>
      </c>
      <c r="S8" s="50">
        <v>0.295394639541667</v>
      </c>
      <c r="T8" s="51">
        <v>0.2356479575</v>
      </c>
      <c r="U8" s="62">
        <v>0.68131868100000004</v>
      </c>
      <c r="V8" s="36">
        <v>0</v>
      </c>
      <c r="W8" s="36">
        <v>65</v>
      </c>
      <c r="X8" s="36">
        <v>322</v>
      </c>
      <c r="Y8" s="64" t="s">
        <v>11</v>
      </c>
      <c r="Z8" s="64" t="s">
        <v>11</v>
      </c>
      <c r="AA8" s="64" t="s">
        <v>11</v>
      </c>
      <c r="AB8" s="46"/>
      <c r="AC8" s="67" t="s">
        <v>1593</v>
      </c>
    </row>
    <row r="9" spans="1:29" x14ac:dyDescent="0.25">
      <c r="A9" s="6" t="s">
        <v>148</v>
      </c>
      <c r="B9" s="6">
        <v>66639180</v>
      </c>
      <c r="C9" s="6">
        <v>66642675</v>
      </c>
      <c r="D9" s="2" t="s">
        <v>771</v>
      </c>
      <c r="E9" s="9" t="s">
        <v>1635</v>
      </c>
      <c r="F9" s="3" t="s">
        <v>1002</v>
      </c>
      <c r="G9" s="3" t="s">
        <v>11</v>
      </c>
      <c r="H9" s="3" t="s">
        <v>1618</v>
      </c>
      <c r="I9" s="3" t="s">
        <v>11</v>
      </c>
      <c r="J9" s="5" t="s">
        <v>1479</v>
      </c>
      <c r="K9" s="5" t="s">
        <v>462</v>
      </c>
      <c r="L9" s="5" t="s">
        <v>2</v>
      </c>
      <c r="M9" s="5" t="s">
        <v>429</v>
      </c>
      <c r="N9" s="4" t="s">
        <v>1247</v>
      </c>
      <c r="O9" s="4" t="s">
        <v>461</v>
      </c>
      <c r="P9" s="4" t="s">
        <v>2</v>
      </c>
      <c r="Q9" s="4" t="s">
        <v>429</v>
      </c>
      <c r="R9" s="9" t="s">
        <v>1624</v>
      </c>
      <c r="S9" s="50">
        <v>1.1659015428124999</v>
      </c>
      <c r="T9" s="51">
        <v>0.99411656999999998</v>
      </c>
      <c r="U9" s="62">
        <v>9.3450479000000003E-2</v>
      </c>
      <c r="V9" s="36">
        <v>0</v>
      </c>
      <c r="W9" s="36">
        <v>50</v>
      </c>
      <c r="X9" s="36">
        <v>301</v>
      </c>
      <c r="Y9" s="64">
        <v>2</v>
      </c>
      <c r="Z9" s="64">
        <v>3</v>
      </c>
      <c r="AA9" s="64">
        <v>0</v>
      </c>
      <c r="AB9" s="46" t="s">
        <v>1561</v>
      </c>
      <c r="AC9" s="47"/>
    </row>
    <row r="10" spans="1:29" x14ac:dyDescent="0.25">
      <c r="A10" s="6" t="s">
        <v>221</v>
      </c>
      <c r="B10" s="6">
        <v>38582594</v>
      </c>
      <c r="C10" s="6">
        <v>38586488</v>
      </c>
      <c r="D10" s="2" t="s">
        <v>780</v>
      </c>
      <c r="E10" s="9" t="s">
        <v>1636</v>
      </c>
      <c r="F10" s="3" t="s">
        <v>1011</v>
      </c>
      <c r="G10" s="3" t="s">
        <v>11</v>
      </c>
      <c r="H10" s="3" t="s">
        <v>1618</v>
      </c>
      <c r="I10" s="3" t="s">
        <v>11</v>
      </c>
      <c r="J10" s="5" t="s">
        <v>1488</v>
      </c>
      <c r="K10" s="5" t="s">
        <v>485</v>
      </c>
      <c r="L10" s="5" t="s">
        <v>2</v>
      </c>
      <c r="M10" s="5" t="s">
        <v>429</v>
      </c>
      <c r="N10" s="4" t="s">
        <v>1256</v>
      </c>
      <c r="O10" s="4" t="s">
        <v>484</v>
      </c>
      <c r="P10" s="4" t="s">
        <v>2</v>
      </c>
      <c r="Q10" s="4" t="s">
        <v>429</v>
      </c>
      <c r="R10" s="9" t="s">
        <v>1624</v>
      </c>
      <c r="S10" s="50">
        <v>0.44525345775000003</v>
      </c>
      <c r="T10" s="51">
        <v>0.407121283</v>
      </c>
      <c r="U10" s="62">
        <v>0.27755591099999999</v>
      </c>
      <c r="V10" s="36">
        <v>0</v>
      </c>
      <c r="W10" s="36">
        <v>47</v>
      </c>
      <c r="X10" s="36">
        <v>301</v>
      </c>
      <c r="Y10" s="64" t="s">
        <v>11</v>
      </c>
      <c r="Z10" s="64" t="s">
        <v>11</v>
      </c>
      <c r="AA10" s="64">
        <v>0</v>
      </c>
      <c r="AB10" s="46" t="s">
        <v>1562</v>
      </c>
      <c r="AC10" s="47"/>
    </row>
    <row r="11" spans="1:29" x14ac:dyDescent="0.25">
      <c r="A11" s="6" t="s">
        <v>75</v>
      </c>
      <c r="B11" s="6">
        <v>126299023</v>
      </c>
      <c r="C11" s="6">
        <v>126305038</v>
      </c>
      <c r="D11" s="2" t="s">
        <v>635</v>
      </c>
      <c r="E11" s="9" t="s">
        <v>1637</v>
      </c>
      <c r="F11" s="3" t="s">
        <v>874</v>
      </c>
      <c r="G11" s="3" t="s">
        <v>88</v>
      </c>
      <c r="H11" s="3" t="s">
        <v>2</v>
      </c>
      <c r="I11" s="3" t="s">
        <v>3</v>
      </c>
      <c r="J11" s="5" t="s">
        <v>1338</v>
      </c>
      <c r="K11" s="5" t="s">
        <v>90</v>
      </c>
      <c r="L11" s="5" t="s">
        <v>2</v>
      </c>
      <c r="M11" s="5" t="s">
        <v>5</v>
      </c>
      <c r="N11" s="4" t="s">
        <v>1106</v>
      </c>
      <c r="O11" s="4" t="s">
        <v>89</v>
      </c>
      <c r="P11" s="4" t="s">
        <v>2</v>
      </c>
      <c r="Q11" s="4" t="s">
        <v>5</v>
      </c>
      <c r="R11" s="9" t="s">
        <v>1624</v>
      </c>
      <c r="S11" s="50">
        <v>8.7994628791666696E-2</v>
      </c>
      <c r="T11" s="51">
        <v>8.4361262000000006E-2</v>
      </c>
      <c r="U11" s="62">
        <v>0.5</v>
      </c>
      <c r="V11" s="36">
        <v>0</v>
      </c>
      <c r="W11" s="36">
        <v>44</v>
      </c>
      <c r="X11" s="36">
        <v>300</v>
      </c>
      <c r="Y11" s="64" t="s">
        <v>11</v>
      </c>
      <c r="Z11" s="64" t="s">
        <v>11</v>
      </c>
      <c r="AA11" s="64" t="s">
        <v>11</v>
      </c>
      <c r="AB11" s="46"/>
      <c r="AC11" s="67" t="s">
        <v>1584</v>
      </c>
    </row>
    <row r="12" spans="1:29" x14ac:dyDescent="0.25">
      <c r="A12" s="6" t="s">
        <v>274</v>
      </c>
      <c r="B12" s="6">
        <v>110142628</v>
      </c>
      <c r="C12" s="6">
        <v>110146555</v>
      </c>
      <c r="D12" s="2" t="s">
        <v>791</v>
      </c>
      <c r="E12" s="9" t="s">
        <v>1652</v>
      </c>
      <c r="F12" s="3" t="s">
        <v>1023</v>
      </c>
      <c r="G12" s="3" t="s">
        <v>11</v>
      </c>
      <c r="H12" s="3" t="s">
        <v>1618</v>
      </c>
      <c r="I12" s="3" t="s">
        <v>11</v>
      </c>
      <c r="J12" s="5" t="s">
        <v>1500</v>
      </c>
      <c r="K12" s="5" t="s">
        <v>514</v>
      </c>
      <c r="L12" s="5" t="s">
        <v>2</v>
      </c>
      <c r="M12" s="5" t="s">
        <v>429</v>
      </c>
      <c r="N12" s="4" t="s">
        <v>1268</v>
      </c>
      <c r="O12" s="4" t="s">
        <v>513</v>
      </c>
      <c r="P12" s="4" t="s">
        <v>2</v>
      </c>
      <c r="Q12" s="4" t="s">
        <v>429</v>
      </c>
      <c r="R12" s="9" t="s">
        <v>1624</v>
      </c>
      <c r="S12" s="50">
        <v>0.52730774065624997</v>
      </c>
      <c r="T12" s="51">
        <v>0.50117692749999998</v>
      </c>
      <c r="U12" s="62">
        <v>0.43</v>
      </c>
      <c r="V12" s="36">
        <v>0</v>
      </c>
      <c r="W12" s="36">
        <v>42</v>
      </c>
      <c r="X12" s="36">
        <v>299</v>
      </c>
      <c r="Y12" s="64">
        <v>3</v>
      </c>
      <c r="Z12" s="64">
        <v>5</v>
      </c>
      <c r="AA12" s="64" t="s">
        <v>11</v>
      </c>
      <c r="AB12" s="46"/>
      <c r="AC12" s="47"/>
    </row>
    <row r="13" spans="1:29" x14ac:dyDescent="0.25">
      <c r="A13" s="6" t="s">
        <v>386</v>
      </c>
      <c r="B13" s="6">
        <v>11935296</v>
      </c>
      <c r="C13" s="6">
        <v>11941314</v>
      </c>
      <c r="D13" s="2" t="s">
        <v>743</v>
      </c>
      <c r="E13" s="9" t="s">
        <v>1639</v>
      </c>
      <c r="F13" s="3" t="s">
        <v>974</v>
      </c>
      <c r="G13" s="3" t="s">
        <v>390</v>
      </c>
      <c r="H13" s="3" t="s">
        <v>2</v>
      </c>
      <c r="I13" s="3" t="s">
        <v>3</v>
      </c>
      <c r="J13" s="5" t="s">
        <v>1451</v>
      </c>
      <c r="K13" s="5" t="s">
        <v>392</v>
      </c>
      <c r="L13" s="5" t="s">
        <v>2</v>
      </c>
      <c r="M13" s="5" t="s">
        <v>5</v>
      </c>
      <c r="N13" s="4" t="s">
        <v>1219</v>
      </c>
      <c r="O13" s="16" t="s">
        <v>391</v>
      </c>
      <c r="P13" s="4" t="s">
        <v>2</v>
      </c>
      <c r="Q13" s="4" t="s">
        <v>5</v>
      </c>
      <c r="R13" s="9" t="s">
        <v>1624</v>
      </c>
      <c r="S13" s="50">
        <v>0.69571696868749999</v>
      </c>
      <c r="T13" s="51">
        <v>0.57937225849999996</v>
      </c>
      <c r="U13" s="62">
        <v>0.1</v>
      </c>
      <c r="V13" s="36">
        <v>0</v>
      </c>
      <c r="W13" s="36">
        <v>36</v>
      </c>
      <c r="X13" s="36">
        <v>307</v>
      </c>
      <c r="Y13" s="64">
        <v>20</v>
      </c>
      <c r="Z13" s="64">
        <v>112</v>
      </c>
      <c r="AA13" s="64" t="s">
        <v>11</v>
      </c>
      <c r="AB13" s="46" t="s">
        <v>1568</v>
      </c>
      <c r="AC13" s="47"/>
    </row>
    <row r="14" spans="1:29" x14ac:dyDescent="0.25">
      <c r="A14" s="6" t="s">
        <v>355</v>
      </c>
      <c r="B14" s="6">
        <v>134070756</v>
      </c>
      <c r="C14" s="6">
        <v>134076773</v>
      </c>
      <c r="D14" s="2" t="s">
        <v>736</v>
      </c>
      <c r="E14" s="9" t="s">
        <v>1641</v>
      </c>
      <c r="F14" s="3" t="s">
        <v>968</v>
      </c>
      <c r="G14" s="3" t="s">
        <v>369</v>
      </c>
      <c r="H14" s="3" t="s">
        <v>2</v>
      </c>
      <c r="I14" s="3" t="s">
        <v>3</v>
      </c>
      <c r="J14" s="5" t="s">
        <v>1444</v>
      </c>
      <c r="K14" s="5" t="s">
        <v>11</v>
      </c>
      <c r="L14" s="5" t="s">
        <v>1618</v>
      </c>
      <c r="M14" s="5" t="s">
        <v>11</v>
      </c>
      <c r="N14" s="4" t="s">
        <v>1212</v>
      </c>
      <c r="O14" s="4" t="s">
        <v>370</v>
      </c>
      <c r="P14" s="4" t="s">
        <v>2</v>
      </c>
      <c r="Q14" s="4" t="s">
        <v>5</v>
      </c>
      <c r="R14" s="9" t="s">
        <v>1626</v>
      </c>
      <c r="S14" s="50">
        <v>0.30640345824999998</v>
      </c>
      <c r="T14" s="51">
        <v>0.28811145649999997</v>
      </c>
      <c r="U14" s="62">
        <v>0.66</v>
      </c>
      <c r="V14" s="36">
        <v>0</v>
      </c>
      <c r="W14" s="36">
        <v>33</v>
      </c>
      <c r="X14" s="36">
        <v>316</v>
      </c>
      <c r="Y14" s="64">
        <v>4</v>
      </c>
      <c r="Z14" s="64">
        <v>42</v>
      </c>
      <c r="AA14" s="64" t="s">
        <v>11</v>
      </c>
      <c r="AB14" s="46" t="s">
        <v>1567</v>
      </c>
      <c r="AC14" s="47"/>
    </row>
    <row r="15" spans="1:29" x14ac:dyDescent="0.25">
      <c r="A15" s="6" t="s">
        <v>0</v>
      </c>
      <c r="B15" s="6">
        <v>84052389</v>
      </c>
      <c r="C15" s="6">
        <v>84058406</v>
      </c>
      <c r="D15" s="2" t="s">
        <v>607</v>
      </c>
      <c r="E15" s="9" t="s">
        <v>1642</v>
      </c>
      <c r="F15" s="3" t="s">
        <v>846</v>
      </c>
      <c r="G15" s="3" t="s">
        <v>13</v>
      </c>
      <c r="H15" s="3" t="s">
        <v>2</v>
      </c>
      <c r="I15" s="3" t="s">
        <v>3</v>
      </c>
      <c r="J15" s="5" t="s">
        <v>1310</v>
      </c>
      <c r="K15" s="5" t="s">
        <v>15</v>
      </c>
      <c r="L15" s="5" t="s">
        <v>2</v>
      </c>
      <c r="M15" s="5" t="s">
        <v>5</v>
      </c>
      <c r="N15" s="4" t="s">
        <v>1078</v>
      </c>
      <c r="O15" s="18" t="s">
        <v>14</v>
      </c>
      <c r="P15" s="4" t="s">
        <v>2</v>
      </c>
      <c r="Q15" s="4" t="s">
        <v>5</v>
      </c>
      <c r="R15" s="9" t="s">
        <v>1624</v>
      </c>
      <c r="S15" s="50">
        <v>0.26847491708333299</v>
      </c>
      <c r="T15" s="51">
        <v>0.22508336849999999</v>
      </c>
      <c r="U15" s="62">
        <v>0.12</v>
      </c>
      <c r="V15" s="36">
        <v>0</v>
      </c>
      <c r="W15" s="36">
        <v>33</v>
      </c>
      <c r="X15" s="36">
        <v>311</v>
      </c>
      <c r="Y15" s="64">
        <v>7</v>
      </c>
      <c r="Z15" s="64">
        <v>39</v>
      </c>
      <c r="AA15" s="64" t="s">
        <v>11</v>
      </c>
      <c r="AB15" s="46"/>
      <c r="AC15" s="47"/>
    </row>
    <row r="16" spans="1:29" x14ac:dyDescent="0.25">
      <c r="A16" s="6" t="s">
        <v>373</v>
      </c>
      <c r="B16" s="6">
        <v>5489418</v>
      </c>
      <c r="C16" s="6">
        <v>5493333</v>
      </c>
      <c r="D16" s="2" t="s">
        <v>800</v>
      </c>
      <c r="E16" s="9" t="s">
        <v>1643</v>
      </c>
      <c r="F16" s="3" t="s">
        <v>1032</v>
      </c>
      <c r="G16" s="3" t="s">
        <v>11</v>
      </c>
      <c r="H16" s="3" t="s">
        <v>1618</v>
      </c>
      <c r="I16" s="3" t="s">
        <v>11</v>
      </c>
      <c r="J16" s="5" t="s">
        <v>1509</v>
      </c>
      <c r="K16" s="5" t="s">
        <v>11</v>
      </c>
      <c r="L16" s="5" t="s">
        <v>1618</v>
      </c>
      <c r="M16" s="5" t="s">
        <v>11</v>
      </c>
      <c r="N16" s="4" t="s">
        <v>1277</v>
      </c>
      <c r="O16" s="4" t="s">
        <v>538</v>
      </c>
      <c r="P16" s="4" t="s">
        <v>2</v>
      </c>
      <c r="Q16" s="4" t="s">
        <v>429</v>
      </c>
      <c r="R16" s="9" t="s">
        <v>1624</v>
      </c>
      <c r="S16" s="50">
        <v>0.15112611602083301</v>
      </c>
      <c r="T16" s="51">
        <v>0.1171211305</v>
      </c>
      <c r="U16" s="62">
        <v>0.13278754000000001</v>
      </c>
      <c r="V16" s="36">
        <v>0</v>
      </c>
      <c r="W16" s="36">
        <v>33</v>
      </c>
      <c r="X16" s="36">
        <v>307</v>
      </c>
      <c r="Y16" s="64" t="s">
        <v>11</v>
      </c>
      <c r="Z16" s="64">
        <v>4</v>
      </c>
      <c r="AA16" s="64">
        <v>0</v>
      </c>
      <c r="AB16" s="46"/>
      <c r="AC16" s="47"/>
    </row>
    <row r="17" spans="1:29" x14ac:dyDescent="0.25">
      <c r="A17" s="6" t="s">
        <v>251</v>
      </c>
      <c r="B17" s="6">
        <v>74717539</v>
      </c>
      <c r="C17" s="6">
        <v>74723587</v>
      </c>
      <c r="D17" s="2" t="s">
        <v>692</v>
      </c>
      <c r="E17" s="9" t="s">
        <v>1645</v>
      </c>
      <c r="F17" s="3" t="s">
        <v>926</v>
      </c>
      <c r="G17" s="3" t="s">
        <v>256</v>
      </c>
      <c r="H17" s="3" t="s">
        <v>2</v>
      </c>
      <c r="I17" s="3" t="s">
        <v>3</v>
      </c>
      <c r="J17" s="5" t="s">
        <v>1399</v>
      </c>
      <c r="K17" s="5" t="s">
        <v>11</v>
      </c>
      <c r="L17" s="5" t="s">
        <v>1618</v>
      </c>
      <c r="M17" s="5" t="s">
        <v>11</v>
      </c>
      <c r="N17" s="4" t="s">
        <v>1167</v>
      </c>
      <c r="O17" s="4" t="s">
        <v>257</v>
      </c>
      <c r="P17" s="4" t="s">
        <v>2</v>
      </c>
      <c r="Q17" s="4" t="s">
        <v>5</v>
      </c>
      <c r="R17" s="9" t="s">
        <v>1626</v>
      </c>
      <c r="S17" s="52">
        <v>0.20113613952500001</v>
      </c>
      <c r="T17" s="51">
        <v>0.18650922</v>
      </c>
      <c r="U17" s="62">
        <v>0.33333333300000001</v>
      </c>
      <c r="V17" s="36">
        <v>0</v>
      </c>
      <c r="W17" s="36">
        <v>6</v>
      </c>
      <c r="X17" s="36">
        <v>329</v>
      </c>
      <c r="Y17" s="64" t="s">
        <v>11</v>
      </c>
      <c r="Z17" s="64">
        <v>6</v>
      </c>
      <c r="AA17" s="64" t="s">
        <v>11</v>
      </c>
      <c r="AB17" s="46"/>
      <c r="AC17" s="47"/>
    </row>
    <row r="18" spans="1:29" x14ac:dyDescent="0.25">
      <c r="A18" s="6" t="s">
        <v>172</v>
      </c>
      <c r="B18" s="6">
        <v>190615972</v>
      </c>
      <c r="C18" s="6">
        <v>190615973</v>
      </c>
      <c r="D18" s="2" t="s">
        <v>778</v>
      </c>
      <c r="E18" s="9" t="s">
        <v>1644</v>
      </c>
      <c r="F18" s="3" t="s">
        <v>1009</v>
      </c>
      <c r="G18" s="3" t="s">
        <v>11</v>
      </c>
      <c r="H18" s="3" t="s">
        <v>1618</v>
      </c>
      <c r="I18" s="3" t="s">
        <v>11</v>
      </c>
      <c r="J18" s="5" t="s">
        <v>1486</v>
      </c>
      <c r="K18" s="5" t="s">
        <v>11</v>
      </c>
      <c r="L18" s="5" t="s">
        <v>1618</v>
      </c>
      <c r="M18" s="5" t="s">
        <v>11</v>
      </c>
      <c r="N18" s="4" t="s">
        <v>1254</v>
      </c>
      <c r="O18" s="4" t="s">
        <v>482</v>
      </c>
      <c r="P18" s="4" t="s">
        <v>2</v>
      </c>
      <c r="Q18" s="4" t="s">
        <v>429</v>
      </c>
      <c r="R18" s="9" t="s">
        <v>1626</v>
      </c>
      <c r="S18" s="52">
        <v>0.196915536645833</v>
      </c>
      <c r="T18" s="51">
        <v>0.17899908549999999</v>
      </c>
      <c r="U18" s="62">
        <v>0</v>
      </c>
      <c r="V18" s="36">
        <v>0</v>
      </c>
      <c r="W18" s="36">
        <v>6</v>
      </c>
      <c r="X18" s="36">
        <v>316</v>
      </c>
      <c r="Y18" s="64" t="s">
        <v>11</v>
      </c>
      <c r="Z18" s="64" t="s">
        <v>11</v>
      </c>
      <c r="AA18" s="64" t="s">
        <v>11</v>
      </c>
      <c r="AB18" s="46" t="s">
        <v>1564</v>
      </c>
      <c r="AC18" s="47"/>
    </row>
    <row r="19" spans="1:29" x14ac:dyDescent="0.25">
      <c r="A19" s="6" t="s">
        <v>94</v>
      </c>
      <c r="B19" s="6">
        <v>60886205</v>
      </c>
      <c r="C19" s="6">
        <v>60890202</v>
      </c>
      <c r="D19" s="2" t="s">
        <v>767</v>
      </c>
      <c r="E19" s="9" t="s">
        <v>1647</v>
      </c>
      <c r="F19" s="3" t="s">
        <v>998</v>
      </c>
      <c r="G19" s="3" t="s">
        <v>11</v>
      </c>
      <c r="H19" s="3" t="s">
        <v>1618</v>
      </c>
      <c r="I19" s="3" t="s">
        <v>11</v>
      </c>
      <c r="J19" s="5" t="s">
        <v>1475</v>
      </c>
      <c r="K19" s="5" t="s">
        <v>11</v>
      </c>
      <c r="L19" s="5" t="s">
        <v>1618</v>
      </c>
      <c r="M19" s="5" t="s">
        <v>11</v>
      </c>
      <c r="N19" s="4" t="s">
        <v>1243</v>
      </c>
      <c r="O19" s="4" t="s">
        <v>454</v>
      </c>
      <c r="P19" s="4" t="s">
        <v>2</v>
      </c>
      <c r="Q19" s="4" t="s">
        <v>429</v>
      </c>
      <c r="R19" s="9" t="s">
        <v>1627</v>
      </c>
      <c r="S19" s="52">
        <v>0.46309690106250001</v>
      </c>
      <c r="T19" s="51">
        <v>0.43714905399999998</v>
      </c>
      <c r="U19" s="62">
        <v>0.49920127800000003</v>
      </c>
      <c r="V19" s="36">
        <v>0</v>
      </c>
      <c r="W19" s="36">
        <v>5</v>
      </c>
      <c r="X19" s="36">
        <v>313</v>
      </c>
      <c r="Y19" s="64">
        <v>16</v>
      </c>
      <c r="Z19" s="64">
        <v>50</v>
      </c>
      <c r="AA19" s="64">
        <v>1</v>
      </c>
      <c r="AB19" s="46"/>
      <c r="AC19" s="47"/>
    </row>
    <row r="20" spans="1:29" x14ac:dyDescent="0.25">
      <c r="A20" s="6" t="s">
        <v>309</v>
      </c>
      <c r="B20" s="6">
        <v>117102131</v>
      </c>
      <c r="C20" s="6">
        <v>117108163</v>
      </c>
      <c r="D20" s="2" t="s">
        <v>717</v>
      </c>
      <c r="E20" s="9" t="s">
        <v>1649</v>
      </c>
      <c r="F20" s="3" t="s">
        <v>951</v>
      </c>
      <c r="G20" s="3" t="s">
        <v>323</v>
      </c>
      <c r="H20" s="3" t="s">
        <v>2</v>
      </c>
      <c r="I20" s="3" t="s">
        <v>3</v>
      </c>
      <c r="J20" s="5" t="s">
        <v>1424</v>
      </c>
      <c r="K20" s="5" t="s">
        <v>325</v>
      </c>
      <c r="L20" s="5" t="s">
        <v>2</v>
      </c>
      <c r="M20" s="5" t="s">
        <v>5</v>
      </c>
      <c r="N20" s="4" t="s">
        <v>1192</v>
      </c>
      <c r="O20" s="4" t="s">
        <v>324</v>
      </c>
      <c r="P20" s="4" t="s">
        <v>2</v>
      </c>
      <c r="Q20" s="4" t="s">
        <v>5</v>
      </c>
      <c r="R20" s="9" t="s">
        <v>1625</v>
      </c>
      <c r="S20" s="52">
        <v>5.35787816875E-2</v>
      </c>
      <c r="T20" s="51">
        <v>3.25131725E-2</v>
      </c>
      <c r="U20" s="62">
        <v>0.4</v>
      </c>
      <c r="V20" s="36">
        <v>0</v>
      </c>
      <c r="W20" s="36">
        <v>0</v>
      </c>
      <c r="X20" s="36">
        <v>305</v>
      </c>
      <c r="Y20" s="64" t="s">
        <v>11</v>
      </c>
      <c r="Z20" s="64" t="s">
        <v>11</v>
      </c>
      <c r="AA20" s="64" t="s">
        <v>11</v>
      </c>
      <c r="AB20" s="46"/>
      <c r="AC20" s="47"/>
    </row>
    <row r="21" spans="1:29" x14ac:dyDescent="0.25">
      <c r="A21" s="6" t="s">
        <v>251</v>
      </c>
      <c r="B21" s="6">
        <v>21159390</v>
      </c>
      <c r="C21" s="6">
        <v>21165421</v>
      </c>
      <c r="D21" s="2" t="s">
        <v>690</v>
      </c>
      <c r="E21" s="9" t="s">
        <v>1650</v>
      </c>
      <c r="F21" s="3" t="s">
        <v>924</v>
      </c>
      <c r="G21" s="3" t="s">
        <v>252</v>
      </c>
      <c r="H21" s="3" t="s">
        <v>2</v>
      </c>
      <c r="I21" s="3" t="s">
        <v>3</v>
      </c>
      <c r="J21" s="5" t="s">
        <v>1397</v>
      </c>
      <c r="K21" s="5" t="s">
        <v>254</v>
      </c>
      <c r="L21" s="5" t="s">
        <v>2</v>
      </c>
      <c r="M21" s="5" t="s">
        <v>5</v>
      </c>
      <c r="N21" s="4" t="s">
        <v>1165</v>
      </c>
      <c r="O21" s="4" t="s">
        <v>253</v>
      </c>
      <c r="P21" s="4" t="s">
        <v>2</v>
      </c>
      <c r="Q21" s="4" t="s">
        <v>5</v>
      </c>
      <c r="R21" s="9" t="s">
        <v>1624</v>
      </c>
      <c r="S21" s="53">
        <v>-2.24667092083333E-2</v>
      </c>
      <c r="T21" s="51">
        <v>-2.1480858500000002E-2</v>
      </c>
      <c r="U21" s="62">
        <v>0.26666666700000002</v>
      </c>
      <c r="V21" s="36">
        <v>0</v>
      </c>
      <c r="W21" s="36">
        <v>46</v>
      </c>
      <c r="X21" s="36">
        <v>300</v>
      </c>
      <c r="Y21" s="64" t="s">
        <v>11</v>
      </c>
      <c r="Z21" s="64">
        <v>7</v>
      </c>
      <c r="AA21" s="64" t="s">
        <v>11</v>
      </c>
      <c r="AB21" s="66" t="s">
        <v>1599</v>
      </c>
      <c r="AC21" s="65"/>
    </row>
    <row r="22" spans="1:29" x14ac:dyDescent="0.25">
      <c r="A22" s="6" t="s">
        <v>274</v>
      </c>
      <c r="B22" s="6">
        <v>109259387</v>
      </c>
      <c r="C22" s="6">
        <v>109265418</v>
      </c>
      <c r="D22" s="2" t="s">
        <v>705</v>
      </c>
      <c r="E22" s="9" t="s">
        <v>1651</v>
      </c>
      <c r="F22" s="3" t="s">
        <v>939</v>
      </c>
      <c r="G22" s="3" t="s">
        <v>288</v>
      </c>
      <c r="H22" s="3" t="s">
        <v>2</v>
      </c>
      <c r="I22" s="3" t="s">
        <v>3</v>
      </c>
      <c r="J22" s="5" t="s">
        <v>1412</v>
      </c>
      <c r="K22" s="5" t="s">
        <v>290</v>
      </c>
      <c r="L22" s="5" t="s">
        <v>2</v>
      </c>
      <c r="M22" s="5" t="s">
        <v>5</v>
      </c>
      <c r="N22" s="4" t="s">
        <v>1180</v>
      </c>
      <c r="O22" s="4" t="s">
        <v>289</v>
      </c>
      <c r="P22" s="4" t="s">
        <v>2</v>
      </c>
      <c r="Q22" s="4" t="s">
        <v>5</v>
      </c>
      <c r="R22" s="9" t="s">
        <v>1624</v>
      </c>
      <c r="S22" s="53">
        <v>-2.9747763500000001E-3</v>
      </c>
      <c r="T22" s="51">
        <v>-6.0708480000000002E-3</v>
      </c>
      <c r="U22" s="62">
        <v>0.466117216</v>
      </c>
      <c r="V22" s="36">
        <v>0</v>
      </c>
      <c r="W22" s="36">
        <v>45</v>
      </c>
      <c r="X22" s="36">
        <v>297</v>
      </c>
      <c r="Y22" s="64" t="s">
        <v>11</v>
      </c>
      <c r="Z22" s="64" t="s">
        <v>11</v>
      </c>
      <c r="AA22" s="64" t="s">
        <v>11</v>
      </c>
      <c r="AB22" s="46"/>
      <c r="AC22" s="47"/>
    </row>
    <row r="23" spans="1:29" x14ac:dyDescent="0.25">
      <c r="A23" s="6" t="s">
        <v>0</v>
      </c>
      <c r="B23" s="6">
        <v>179604277</v>
      </c>
      <c r="C23" s="6">
        <v>179608227</v>
      </c>
      <c r="D23" s="2" t="s">
        <v>758</v>
      </c>
      <c r="E23" s="9" t="s">
        <v>1638</v>
      </c>
      <c r="F23" s="3" t="s">
        <v>989</v>
      </c>
      <c r="G23" s="3" t="s">
        <v>11</v>
      </c>
      <c r="H23" s="3" t="s">
        <v>1618</v>
      </c>
      <c r="I23" s="3" t="s">
        <v>11</v>
      </c>
      <c r="J23" s="5" t="s">
        <v>1466</v>
      </c>
      <c r="K23" s="5" t="s">
        <v>11</v>
      </c>
      <c r="L23" s="5" t="s">
        <v>1618</v>
      </c>
      <c r="M23" s="5" t="s">
        <v>11</v>
      </c>
      <c r="N23" s="4" t="s">
        <v>1234</v>
      </c>
      <c r="O23" s="4" t="s">
        <v>428</v>
      </c>
      <c r="P23" s="4" t="s">
        <v>2</v>
      </c>
      <c r="Q23" s="4" t="s">
        <v>429</v>
      </c>
      <c r="R23" s="9" t="s">
        <v>1624</v>
      </c>
      <c r="S23" s="53">
        <v>3.508090521875E-2</v>
      </c>
      <c r="T23" s="51">
        <v>2.9913036E-2</v>
      </c>
      <c r="U23" s="62">
        <v>0.246</v>
      </c>
      <c r="V23" s="36">
        <v>0</v>
      </c>
      <c r="W23" s="36">
        <v>40</v>
      </c>
      <c r="X23" s="36">
        <v>298</v>
      </c>
      <c r="Y23" s="64" t="s">
        <v>11</v>
      </c>
      <c r="Z23" s="64">
        <v>6</v>
      </c>
      <c r="AA23" s="64" t="s">
        <v>11</v>
      </c>
      <c r="AB23" s="66" t="s">
        <v>1604</v>
      </c>
      <c r="AC23" s="65"/>
    </row>
    <row r="24" spans="1:29" x14ac:dyDescent="0.25">
      <c r="A24" s="6" t="s">
        <v>274</v>
      </c>
      <c r="B24" s="6">
        <v>104518587</v>
      </c>
      <c r="C24" s="6">
        <v>104524616</v>
      </c>
      <c r="D24" s="2" t="s">
        <v>704</v>
      </c>
      <c r="E24" s="9" t="s">
        <v>1653</v>
      </c>
      <c r="F24" s="3" t="s">
        <v>938</v>
      </c>
      <c r="G24" s="3" t="s">
        <v>286</v>
      </c>
      <c r="H24" s="3" t="s">
        <v>2</v>
      </c>
      <c r="I24" s="3" t="s">
        <v>3</v>
      </c>
      <c r="J24" s="5" t="s">
        <v>1411</v>
      </c>
      <c r="K24" s="5" t="s">
        <v>11</v>
      </c>
      <c r="L24" s="5" t="s">
        <v>1618</v>
      </c>
      <c r="M24" s="5" t="s">
        <v>11</v>
      </c>
      <c r="N24" s="4" t="s">
        <v>1179</v>
      </c>
      <c r="O24" s="4" t="s">
        <v>287</v>
      </c>
      <c r="P24" s="4" t="s">
        <v>2</v>
      </c>
      <c r="Q24" s="4" t="s">
        <v>5</v>
      </c>
      <c r="R24" s="9" t="s">
        <v>1624</v>
      </c>
      <c r="S24" s="53">
        <v>-1.6254473031250001E-2</v>
      </c>
      <c r="T24" s="51">
        <v>-1.1395277000000001E-2</v>
      </c>
      <c r="U24" s="62">
        <v>0.35897435900000002</v>
      </c>
      <c r="V24" s="36">
        <v>0</v>
      </c>
      <c r="W24" s="36">
        <v>38</v>
      </c>
      <c r="X24" s="36">
        <v>306</v>
      </c>
      <c r="Y24" s="64" t="s">
        <v>11</v>
      </c>
      <c r="Z24" s="64" t="s">
        <v>11</v>
      </c>
      <c r="AA24" s="64" t="s">
        <v>11</v>
      </c>
      <c r="AB24" s="46"/>
      <c r="AC24" s="47"/>
    </row>
    <row r="25" spans="1:29" x14ac:dyDescent="0.25">
      <c r="A25" s="6" t="s">
        <v>373</v>
      </c>
      <c r="B25" s="6">
        <v>112798107</v>
      </c>
      <c r="C25" s="6">
        <v>112804159</v>
      </c>
      <c r="D25" s="2" t="s">
        <v>803</v>
      </c>
      <c r="E25" s="9" t="s">
        <v>1640</v>
      </c>
      <c r="F25" s="3" t="s">
        <v>1035</v>
      </c>
      <c r="G25" s="3" t="s">
        <v>544</v>
      </c>
      <c r="H25" s="3" t="s">
        <v>1622</v>
      </c>
      <c r="I25" s="3" t="s">
        <v>3</v>
      </c>
      <c r="J25" s="5" t="s">
        <v>1512</v>
      </c>
      <c r="K25" s="5" t="s">
        <v>546</v>
      </c>
      <c r="L25" s="5" t="s">
        <v>2</v>
      </c>
      <c r="M25" s="5" t="s">
        <v>5</v>
      </c>
      <c r="N25" s="4" t="s">
        <v>1280</v>
      </c>
      <c r="O25" s="4" t="s">
        <v>545</v>
      </c>
      <c r="P25" s="4" t="s">
        <v>2</v>
      </c>
      <c r="Q25" s="4" t="s">
        <v>5</v>
      </c>
      <c r="R25" s="9" t="s">
        <v>1624</v>
      </c>
      <c r="S25" s="53">
        <v>4.9319842145833299E-2</v>
      </c>
      <c r="T25" s="51">
        <v>4.5192623500000001E-2</v>
      </c>
      <c r="U25" s="62">
        <v>0.43333333299999999</v>
      </c>
      <c r="V25" s="36">
        <v>0</v>
      </c>
      <c r="W25" s="36">
        <v>34</v>
      </c>
      <c r="X25" s="36">
        <v>308</v>
      </c>
      <c r="Y25" s="64">
        <v>6</v>
      </c>
      <c r="Z25" s="64">
        <v>128</v>
      </c>
      <c r="AA25" s="64" t="s">
        <v>11</v>
      </c>
      <c r="AB25" s="46"/>
      <c r="AC25" s="47"/>
    </row>
    <row r="26" spans="1:29" x14ac:dyDescent="0.25">
      <c r="A26" s="6" t="s">
        <v>103</v>
      </c>
      <c r="B26" s="6">
        <v>85913486</v>
      </c>
      <c r="C26" s="6">
        <v>85917461</v>
      </c>
      <c r="D26" s="2" t="s">
        <v>769</v>
      </c>
      <c r="E26" s="9" t="s">
        <v>1646</v>
      </c>
      <c r="F26" s="3" t="s">
        <v>1000</v>
      </c>
      <c r="G26" s="3" t="s">
        <v>11</v>
      </c>
      <c r="H26" s="3" t="s">
        <v>1618</v>
      </c>
      <c r="I26" s="3" t="s">
        <v>11</v>
      </c>
      <c r="J26" s="5" t="s">
        <v>1477</v>
      </c>
      <c r="K26" s="5" t="s">
        <v>457</v>
      </c>
      <c r="L26" s="5" t="s">
        <v>2</v>
      </c>
      <c r="M26" s="5" t="s">
        <v>429</v>
      </c>
      <c r="N26" s="4" t="s">
        <v>1245</v>
      </c>
      <c r="O26" s="49" t="s">
        <v>456</v>
      </c>
      <c r="P26" s="4" t="s">
        <v>2</v>
      </c>
      <c r="Q26" s="4" t="s">
        <v>429</v>
      </c>
      <c r="R26" s="9" t="s">
        <v>1626</v>
      </c>
      <c r="S26" s="54">
        <v>2.6395032145833299E-2</v>
      </c>
      <c r="T26" s="51">
        <v>1.6435356000000002E-2</v>
      </c>
      <c r="U26" s="62">
        <v>0.33500000000000002</v>
      </c>
      <c r="V26" s="36">
        <v>0</v>
      </c>
      <c r="W26" s="36">
        <v>6</v>
      </c>
      <c r="X26" s="36">
        <v>355</v>
      </c>
      <c r="Y26" s="64" t="s">
        <v>11</v>
      </c>
      <c r="Z26" s="64" t="s">
        <v>11</v>
      </c>
      <c r="AA26" s="64" t="s">
        <v>11</v>
      </c>
      <c r="AB26" s="46"/>
      <c r="AC26" s="47"/>
    </row>
    <row r="27" spans="1:29" x14ac:dyDescent="0.25">
      <c r="A27" s="6" t="s">
        <v>309</v>
      </c>
      <c r="B27" s="6">
        <v>19764892</v>
      </c>
      <c r="C27" s="6">
        <v>19770918</v>
      </c>
      <c r="D27" s="2" t="s">
        <v>793</v>
      </c>
      <c r="E27" s="9" t="s">
        <v>1648</v>
      </c>
      <c r="F27" s="3" t="s">
        <v>1025</v>
      </c>
      <c r="G27" s="3" t="s">
        <v>518</v>
      </c>
      <c r="H27" s="3" t="s">
        <v>1622</v>
      </c>
      <c r="I27" s="3" t="s">
        <v>3</v>
      </c>
      <c r="J27" s="5" t="s">
        <v>1502</v>
      </c>
      <c r="K27" s="5" t="s">
        <v>520</v>
      </c>
      <c r="L27" s="5" t="s">
        <v>2</v>
      </c>
      <c r="M27" s="5" t="s">
        <v>5</v>
      </c>
      <c r="N27" s="4" t="s">
        <v>1270</v>
      </c>
      <c r="O27" s="4" t="s">
        <v>519</v>
      </c>
      <c r="P27" s="4" t="s">
        <v>2</v>
      </c>
      <c r="Q27" s="4" t="s">
        <v>5</v>
      </c>
      <c r="R27" s="9" t="s">
        <v>1626</v>
      </c>
      <c r="S27" s="54">
        <v>4.2219554749999999E-2</v>
      </c>
      <c r="T27" s="51">
        <v>2.9258184E-2</v>
      </c>
      <c r="U27" s="62">
        <v>0.24</v>
      </c>
      <c r="V27" s="36">
        <v>0</v>
      </c>
      <c r="W27" s="36">
        <v>5</v>
      </c>
      <c r="X27" s="36">
        <v>350</v>
      </c>
      <c r="Y27" s="64">
        <v>17</v>
      </c>
      <c r="Z27" s="64">
        <v>10</v>
      </c>
      <c r="AA27" s="64" t="s">
        <v>11</v>
      </c>
      <c r="AB27" s="46"/>
      <c r="AC27" s="47"/>
    </row>
    <row r="28" spans="1:29" x14ac:dyDescent="0.25">
      <c r="A28" s="6" t="s">
        <v>127</v>
      </c>
      <c r="B28" s="6">
        <v>16840517</v>
      </c>
      <c r="C28" s="6">
        <v>16846556</v>
      </c>
      <c r="D28" s="2" t="s">
        <v>648</v>
      </c>
      <c r="E28" s="9" t="s">
        <v>1655</v>
      </c>
      <c r="F28" s="3" t="s">
        <v>887</v>
      </c>
      <c r="G28" s="3" t="s">
        <v>131</v>
      </c>
      <c r="H28" s="3" t="s">
        <v>2</v>
      </c>
      <c r="I28" s="3" t="s">
        <v>3</v>
      </c>
      <c r="J28" s="5" t="s">
        <v>1353</v>
      </c>
      <c r="K28" s="5" t="s">
        <v>11</v>
      </c>
      <c r="L28" s="5" t="s">
        <v>1618</v>
      </c>
      <c r="M28" s="5" t="s">
        <v>11</v>
      </c>
      <c r="N28" s="4" t="s">
        <v>1121</v>
      </c>
      <c r="O28" s="4" t="s">
        <v>132</v>
      </c>
      <c r="P28" s="4" t="s">
        <v>2</v>
      </c>
      <c r="Q28" s="4" t="s">
        <v>5</v>
      </c>
      <c r="R28" s="9" t="s">
        <v>1626</v>
      </c>
      <c r="S28" s="54">
        <v>-1.89238323125E-2</v>
      </c>
      <c r="T28" s="51">
        <v>-1.5856690999999999E-2</v>
      </c>
      <c r="U28" s="62">
        <v>0.65</v>
      </c>
      <c r="V28" s="36">
        <v>0</v>
      </c>
      <c r="W28" s="36">
        <v>4</v>
      </c>
      <c r="X28" s="36">
        <v>328</v>
      </c>
      <c r="Y28" s="64" t="s">
        <v>11</v>
      </c>
      <c r="Z28" s="64" t="s">
        <v>11</v>
      </c>
      <c r="AA28" s="64" t="s">
        <v>11</v>
      </c>
      <c r="AB28" s="46"/>
      <c r="AC28" s="47"/>
    </row>
    <row r="29" spans="1:29" x14ac:dyDescent="0.25">
      <c r="A29" s="6" t="s">
        <v>0</v>
      </c>
      <c r="B29" s="6">
        <v>113497220</v>
      </c>
      <c r="C29" s="6">
        <v>113503256</v>
      </c>
      <c r="D29" s="2" t="s">
        <v>757</v>
      </c>
      <c r="E29" s="9" t="s">
        <v>1654</v>
      </c>
      <c r="F29" s="3" t="s">
        <v>988</v>
      </c>
      <c r="G29" s="3" t="s">
        <v>11</v>
      </c>
      <c r="H29" s="3" t="s">
        <v>1618</v>
      </c>
      <c r="I29" s="3" t="s">
        <v>11</v>
      </c>
      <c r="J29" s="5" t="s">
        <v>1465</v>
      </c>
      <c r="K29" s="5" t="s">
        <v>427</v>
      </c>
      <c r="L29" s="5" t="s">
        <v>2</v>
      </c>
      <c r="M29" s="5" t="s">
        <v>5</v>
      </c>
      <c r="N29" s="4" t="s">
        <v>1233</v>
      </c>
      <c r="O29" s="16" t="s">
        <v>426</v>
      </c>
      <c r="P29" s="4" t="s">
        <v>2</v>
      </c>
      <c r="Q29" s="4" t="s">
        <v>5</v>
      </c>
      <c r="R29" s="9" t="s">
        <v>1626</v>
      </c>
      <c r="S29" s="54">
        <v>2.4992646833333299E-2</v>
      </c>
      <c r="T29" s="51">
        <v>1.5714468999999998E-2</v>
      </c>
      <c r="U29" s="62">
        <v>4.0000000000000001E-3</v>
      </c>
      <c r="V29" s="36">
        <v>0</v>
      </c>
      <c r="W29" s="36">
        <v>4</v>
      </c>
      <c r="X29" s="36">
        <v>325</v>
      </c>
      <c r="Y29" s="64">
        <v>3</v>
      </c>
      <c r="Z29" s="64">
        <v>15</v>
      </c>
      <c r="AA29" s="64" t="s">
        <v>11</v>
      </c>
      <c r="AB29" s="46"/>
      <c r="AC29" s="47" t="s">
        <v>1581</v>
      </c>
    </row>
    <row r="30" spans="1:29" x14ac:dyDescent="0.25">
      <c r="A30" s="6" t="s">
        <v>274</v>
      </c>
      <c r="B30" s="6">
        <v>177772245</v>
      </c>
      <c r="C30" s="6">
        <v>177778274</v>
      </c>
      <c r="D30" s="2" t="s">
        <v>711</v>
      </c>
      <c r="E30" s="9" t="s">
        <v>1656</v>
      </c>
      <c r="F30" s="3" t="s">
        <v>945</v>
      </c>
      <c r="G30" s="3" t="s">
        <v>306</v>
      </c>
      <c r="H30" s="3" t="s">
        <v>2</v>
      </c>
      <c r="I30" s="3" t="s">
        <v>3</v>
      </c>
      <c r="J30" s="5" t="s">
        <v>1418</v>
      </c>
      <c r="K30" s="5" t="s">
        <v>308</v>
      </c>
      <c r="L30" s="5" t="s">
        <v>2</v>
      </c>
      <c r="M30" s="5" t="s">
        <v>5</v>
      </c>
      <c r="N30" s="4" t="s">
        <v>1186</v>
      </c>
      <c r="O30" s="4" t="s">
        <v>307</v>
      </c>
      <c r="P30" s="4" t="s">
        <v>2</v>
      </c>
      <c r="Q30" s="4" t="s">
        <v>5</v>
      </c>
      <c r="R30" s="9" t="s">
        <v>1627</v>
      </c>
      <c r="S30" s="54">
        <v>-2.5160905208333299E-2</v>
      </c>
      <c r="T30" s="51">
        <v>-2.3432699000000001E-2</v>
      </c>
      <c r="U30" s="62">
        <v>0.23961661300000001</v>
      </c>
      <c r="V30" s="36">
        <v>0</v>
      </c>
      <c r="W30" s="36">
        <v>3</v>
      </c>
      <c r="X30" s="36">
        <v>323</v>
      </c>
      <c r="Y30" s="64" t="s">
        <v>11</v>
      </c>
      <c r="Z30" s="64" t="s">
        <v>11</v>
      </c>
      <c r="AA30" s="64" t="s">
        <v>11</v>
      </c>
      <c r="AB30" s="46"/>
      <c r="AC30" s="47"/>
    </row>
    <row r="31" spans="1:29" x14ac:dyDescent="0.25">
      <c r="A31" s="6" t="s">
        <v>221</v>
      </c>
      <c r="B31" s="6">
        <v>151428813</v>
      </c>
      <c r="C31" s="6">
        <v>151432751</v>
      </c>
      <c r="D31" s="2" t="s">
        <v>783</v>
      </c>
      <c r="E31" s="9" t="s">
        <v>1660</v>
      </c>
      <c r="F31" s="3" t="s">
        <v>1015</v>
      </c>
      <c r="G31" s="3" t="s">
        <v>11</v>
      </c>
      <c r="H31" s="3" t="s">
        <v>1618</v>
      </c>
      <c r="I31" s="3" t="s">
        <v>11</v>
      </c>
      <c r="J31" s="5" t="s">
        <v>1492</v>
      </c>
      <c r="K31" s="5" t="s">
        <v>492</v>
      </c>
      <c r="L31" s="5" t="s">
        <v>2</v>
      </c>
      <c r="M31" s="5" t="s">
        <v>429</v>
      </c>
      <c r="N31" s="4" t="s">
        <v>1260</v>
      </c>
      <c r="O31" s="4" t="s">
        <v>491</v>
      </c>
      <c r="P31" s="4" t="s">
        <v>2</v>
      </c>
      <c r="Q31" s="4" t="s">
        <v>429</v>
      </c>
      <c r="R31" s="9" t="s">
        <v>1625</v>
      </c>
      <c r="S31" s="54">
        <v>-3.2020612187499999E-3</v>
      </c>
      <c r="T31" s="51">
        <v>-5.177811E-3</v>
      </c>
      <c r="U31" s="62">
        <v>0.47583865800000003</v>
      </c>
      <c r="V31" s="36">
        <v>0</v>
      </c>
      <c r="W31" s="36">
        <v>2</v>
      </c>
      <c r="X31" s="36">
        <v>355</v>
      </c>
      <c r="Y31" s="64">
        <v>3</v>
      </c>
      <c r="Z31" s="64">
        <v>10</v>
      </c>
      <c r="AA31" s="64">
        <v>0</v>
      </c>
      <c r="AB31" s="46"/>
      <c r="AC31" s="47"/>
    </row>
    <row r="32" spans="1:29" x14ac:dyDescent="0.25">
      <c r="A32" s="6" t="s">
        <v>373</v>
      </c>
      <c r="B32" s="6">
        <v>7739416</v>
      </c>
      <c r="C32" s="6">
        <v>7743354</v>
      </c>
      <c r="D32" s="2" t="s">
        <v>801</v>
      </c>
      <c r="E32" s="9" t="s">
        <v>1661</v>
      </c>
      <c r="F32" s="3" t="s">
        <v>1033</v>
      </c>
      <c r="G32" s="3" t="s">
        <v>11</v>
      </c>
      <c r="H32" s="3" t="s">
        <v>1618</v>
      </c>
      <c r="I32" s="3" t="s">
        <v>11</v>
      </c>
      <c r="J32" s="5" t="s">
        <v>1510</v>
      </c>
      <c r="K32" s="5" t="s">
        <v>540</v>
      </c>
      <c r="L32" s="5" t="s">
        <v>2</v>
      </c>
      <c r="M32" s="5" t="s">
        <v>429</v>
      </c>
      <c r="N32" s="4" t="s">
        <v>1278</v>
      </c>
      <c r="O32" s="4" t="s">
        <v>539</v>
      </c>
      <c r="P32" s="4" t="s">
        <v>2</v>
      </c>
      <c r="Q32" s="4" t="s">
        <v>429</v>
      </c>
      <c r="R32" s="9" t="s">
        <v>1625</v>
      </c>
      <c r="S32" s="54">
        <v>-7.9577423541666702E-3</v>
      </c>
      <c r="T32" s="51">
        <v>-9.0086574999999995E-3</v>
      </c>
      <c r="U32" s="62">
        <v>0.21285942499999999</v>
      </c>
      <c r="V32" s="36">
        <v>0</v>
      </c>
      <c r="W32" s="36">
        <v>2</v>
      </c>
      <c r="X32" s="36">
        <v>347</v>
      </c>
      <c r="Y32" s="64" t="s">
        <v>11</v>
      </c>
      <c r="Z32" s="64" t="s">
        <v>11</v>
      </c>
      <c r="AA32" s="64">
        <v>0</v>
      </c>
      <c r="AB32" s="46"/>
      <c r="AC32" s="47"/>
    </row>
    <row r="33" spans="1:29" x14ac:dyDescent="0.25">
      <c r="A33" s="6" t="s">
        <v>251</v>
      </c>
      <c r="B33" s="6">
        <v>93638307</v>
      </c>
      <c r="C33" s="6">
        <v>93644337</v>
      </c>
      <c r="D33" s="2" t="s">
        <v>696</v>
      </c>
      <c r="E33" s="9" t="s">
        <v>1659</v>
      </c>
      <c r="F33" s="3" t="s">
        <v>930</v>
      </c>
      <c r="G33" s="3" t="s">
        <v>263</v>
      </c>
      <c r="H33" s="3" t="s">
        <v>2</v>
      </c>
      <c r="I33" s="3" t="s">
        <v>3</v>
      </c>
      <c r="J33" s="5" t="s">
        <v>1403</v>
      </c>
      <c r="K33" s="5" t="s">
        <v>11</v>
      </c>
      <c r="L33" s="5" t="s">
        <v>1618</v>
      </c>
      <c r="M33" s="5" t="s">
        <v>11</v>
      </c>
      <c r="N33" s="4" t="s">
        <v>1171</v>
      </c>
      <c r="O33" s="4" t="s">
        <v>264</v>
      </c>
      <c r="P33" s="4" t="s">
        <v>2</v>
      </c>
      <c r="Q33" s="4" t="s">
        <v>5</v>
      </c>
      <c r="R33" s="9" t="s">
        <v>1624</v>
      </c>
      <c r="S33" s="54">
        <v>-1.2964206520833301E-2</v>
      </c>
      <c r="T33" s="51">
        <v>-1.3730225E-2</v>
      </c>
      <c r="U33" s="62">
        <v>0.59615384599999999</v>
      </c>
      <c r="V33" s="36">
        <v>0</v>
      </c>
      <c r="W33" s="36">
        <v>2</v>
      </c>
      <c r="X33" s="36">
        <v>325</v>
      </c>
      <c r="Y33" s="64" t="s">
        <v>11</v>
      </c>
      <c r="Z33" s="64" t="s">
        <v>11</v>
      </c>
      <c r="AA33" s="64" t="s">
        <v>11</v>
      </c>
      <c r="AB33" s="46"/>
      <c r="AC33" s="47" t="s">
        <v>1598</v>
      </c>
    </row>
    <row r="34" spans="1:29" x14ac:dyDescent="0.25">
      <c r="A34" s="6" t="s">
        <v>309</v>
      </c>
      <c r="B34" s="6">
        <v>128998386</v>
      </c>
      <c r="C34" s="6">
        <v>129004418</v>
      </c>
      <c r="D34" s="2" t="s">
        <v>796</v>
      </c>
      <c r="E34" s="9" t="s">
        <v>1657</v>
      </c>
      <c r="F34" s="3" t="s">
        <v>1028</v>
      </c>
      <c r="G34" s="3" t="s">
        <v>11</v>
      </c>
      <c r="H34" s="3" t="s">
        <v>1618</v>
      </c>
      <c r="I34" s="3" t="s">
        <v>11</v>
      </c>
      <c r="J34" s="5" t="s">
        <v>1505</v>
      </c>
      <c r="K34" s="5" t="s">
        <v>528</v>
      </c>
      <c r="L34" s="5" t="s">
        <v>2</v>
      </c>
      <c r="M34" s="5" t="s">
        <v>5</v>
      </c>
      <c r="N34" s="4" t="s">
        <v>1273</v>
      </c>
      <c r="O34" s="16" t="s">
        <v>527</v>
      </c>
      <c r="P34" s="4" t="s">
        <v>2</v>
      </c>
      <c r="Q34" s="4" t="s">
        <v>5</v>
      </c>
      <c r="R34" s="9" t="s">
        <v>1626</v>
      </c>
      <c r="S34" s="54">
        <v>3.2190137062499999E-2</v>
      </c>
      <c r="T34" s="51">
        <v>-5.3651603499999999E-2</v>
      </c>
      <c r="U34" s="62">
        <v>2E-3</v>
      </c>
      <c r="V34" s="36">
        <v>0</v>
      </c>
      <c r="W34" s="36">
        <v>2</v>
      </c>
      <c r="X34" s="36">
        <v>317</v>
      </c>
      <c r="Y34" s="64" t="s">
        <v>11</v>
      </c>
      <c r="Z34" s="64" t="s">
        <v>11</v>
      </c>
      <c r="AA34" s="64" t="s">
        <v>11</v>
      </c>
      <c r="AB34" s="46"/>
      <c r="AC34" s="47"/>
    </row>
    <row r="35" spans="1:29" x14ac:dyDescent="0.25">
      <c r="A35" s="6" t="s">
        <v>0</v>
      </c>
      <c r="B35" s="6">
        <v>67078891</v>
      </c>
      <c r="C35" s="6">
        <v>67084915</v>
      </c>
      <c r="D35" s="2" t="s">
        <v>755</v>
      </c>
      <c r="E35" s="9" t="s">
        <v>1658</v>
      </c>
      <c r="F35" s="3" t="s">
        <v>986</v>
      </c>
      <c r="G35" s="3" t="s">
        <v>420</v>
      </c>
      <c r="H35" s="3" t="s">
        <v>1622</v>
      </c>
      <c r="I35" s="3" t="s">
        <v>3</v>
      </c>
      <c r="J35" s="5" t="s">
        <v>1463</v>
      </c>
      <c r="K35" s="5" t="s">
        <v>422</v>
      </c>
      <c r="L35" s="5" t="s">
        <v>1622</v>
      </c>
      <c r="M35" s="5" t="s">
        <v>5</v>
      </c>
      <c r="N35" s="4" t="s">
        <v>1231</v>
      </c>
      <c r="O35" s="4" t="s">
        <v>421</v>
      </c>
      <c r="P35" s="4" t="s">
        <v>2</v>
      </c>
      <c r="Q35" s="4" t="s">
        <v>5</v>
      </c>
      <c r="R35" s="9" t="s">
        <v>1624</v>
      </c>
      <c r="S35" s="54">
        <v>-1.5337368458333301E-2</v>
      </c>
      <c r="T35" s="51">
        <v>-1.3724261E-2</v>
      </c>
      <c r="U35" s="62">
        <v>6.6666666999999999E-2</v>
      </c>
      <c r="V35" s="36">
        <v>0</v>
      </c>
      <c r="W35" s="36">
        <v>2</v>
      </c>
      <c r="X35" s="36">
        <v>313</v>
      </c>
      <c r="Y35" s="64" t="s">
        <v>11</v>
      </c>
      <c r="Z35" s="64" t="s">
        <v>11</v>
      </c>
      <c r="AA35" s="64" t="s">
        <v>11</v>
      </c>
      <c r="AB35" s="46"/>
      <c r="AC35" s="47"/>
    </row>
    <row r="36" spans="1:29" x14ac:dyDescent="0.25">
      <c r="A36" s="6" t="s">
        <v>201</v>
      </c>
      <c r="B36" s="6">
        <v>7116194</v>
      </c>
      <c r="C36" s="6">
        <v>7122199</v>
      </c>
      <c r="D36" s="2" t="s">
        <v>672</v>
      </c>
      <c r="E36" s="9" t="s">
        <v>1669</v>
      </c>
      <c r="F36" s="3" t="s">
        <v>910</v>
      </c>
      <c r="G36" s="3" t="s">
        <v>202</v>
      </c>
      <c r="H36" s="3" t="s">
        <v>2</v>
      </c>
      <c r="I36" s="3" t="s">
        <v>3</v>
      </c>
      <c r="J36" s="5" t="s">
        <v>1379</v>
      </c>
      <c r="K36" s="5" t="s">
        <v>204</v>
      </c>
      <c r="L36" s="5" t="s">
        <v>2</v>
      </c>
      <c r="M36" s="5" t="s">
        <v>5</v>
      </c>
      <c r="N36" s="4" t="s">
        <v>1147</v>
      </c>
      <c r="O36" s="4" t="s">
        <v>203</v>
      </c>
      <c r="P36" s="4" t="s">
        <v>2</v>
      </c>
      <c r="Q36" s="4" t="s">
        <v>5</v>
      </c>
      <c r="R36" s="9" t="s">
        <v>1626</v>
      </c>
      <c r="S36" s="54">
        <v>-1.1369455395833301E-2</v>
      </c>
      <c r="T36" s="51">
        <v>-1.0220676E-2</v>
      </c>
      <c r="U36" s="62">
        <v>0.55128205100000005</v>
      </c>
      <c r="V36" s="36">
        <v>0</v>
      </c>
      <c r="W36" s="36">
        <v>0</v>
      </c>
      <c r="X36" s="36">
        <v>378</v>
      </c>
      <c r="Y36" s="64" t="s">
        <v>11</v>
      </c>
      <c r="Z36" s="64" t="s">
        <v>11</v>
      </c>
      <c r="AA36" s="64" t="s">
        <v>11</v>
      </c>
      <c r="AB36" s="46"/>
      <c r="AC36" s="47" t="s">
        <v>1583</v>
      </c>
    </row>
    <row r="37" spans="1:29" x14ac:dyDescent="0.25">
      <c r="A37" s="6" t="s">
        <v>172</v>
      </c>
      <c r="B37" s="6">
        <v>129411061</v>
      </c>
      <c r="C37" s="6">
        <v>129417400</v>
      </c>
      <c r="D37" s="2" t="s">
        <v>774</v>
      </c>
      <c r="E37" s="9" t="s">
        <v>1668</v>
      </c>
      <c r="F37" s="3" t="s">
        <v>1005</v>
      </c>
      <c r="G37" s="3" t="s">
        <v>11</v>
      </c>
      <c r="H37" s="3" t="s">
        <v>1618</v>
      </c>
      <c r="I37" s="3" t="s">
        <v>11</v>
      </c>
      <c r="J37" s="5" t="s">
        <v>1482</v>
      </c>
      <c r="K37" s="5" t="s">
        <v>470</v>
      </c>
      <c r="L37" s="5" t="s">
        <v>1622</v>
      </c>
      <c r="M37" s="5" t="s">
        <v>5</v>
      </c>
      <c r="N37" s="4" t="s">
        <v>1250</v>
      </c>
      <c r="O37" s="16" t="s">
        <v>469</v>
      </c>
      <c r="P37" s="4" t="s">
        <v>2</v>
      </c>
      <c r="Q37" s="4" t="s">
        <v>5</v>
      </c>
      <c r="R37" s="9" t="s">
        <v>1626</v>
      </c>
      <c r="S37" s="54">
        <v>-1.1632595875E-2</v>
      </c>
      <c r="T37" s="51">
        <v>-8.1647130000000005E-3</v>
      </c>
      <c r="U37" s="62">
        <v>4.0000000000000001E-3</v>
      </c>
      <c r="V37" s="36">
        <v>0</v>
      </c>
      <c r="W37" s="36">
        <v>0</v>
      </c>
      <c r="X37" s="36">
        <v>341</v>
      </c>
      <c r="Y37" s="64" t="s">
        <v>11</v>
      </c>
      <c r="Z37" s="64" t="s">
        <v>11</v>
      </c>
      <c r="AA37" s="64" t="s">
        <v>11</v>
      </c>
      <c r="AB37" s="46"/>
      <c r="AC37" s="47"/>
    </row>
    <row r="38" spans="1:29" x14ac:dyDescent="0.25">
      <c r="A38" s="6" t="s">
        <v>201</v>
      </c>
      <c r="B38" s="6">
        <v>17878292</v>
      </c>
      <c r="C38" s="6">
        <v>17882286</v>
      </c>
      <c r="D38" s="2" t="s">
        <v>779</v>
      </c>
      <c r="E38" s="9" t="s">
        <v>1663</v>
      </c>
      <c r="F38" s="3" t="s">
        <v>1010</v>
      </c>
      <c r="G38" s="3" t="s">
        <v>11</v>
      </c>
      <c r="H38" s="3" t="s">
        <v>1618</v>
      </c>
      <c r="I38" s="3" t="s">
        <v>11</v>
      </c>
      <c r="J38" s="5" t="s">
        <v>1487</v>
      </c>
      <c r="K38" s="5" t="s">
        <v>11</v>
      </c>
      <c r="L38" s="5" t="s">
        <v>1618</v>
      </c>
      <c r="M38" s="5" t="s">
        <v>11</v>
      </c>
      <c r="N38" s="4" t="s">
        <v>1255</v>
      </c>
      <c r="O38" s="4" t="s">
        <v>483</v>
      </c>
      <c r="P38" s="4" t="s">
        <v>2</v>
      </c>
      <c r="Q38" s="4" t="s">
        <v>429</v>
      </c>
      <c r="R38" s="9" t="s">
        <v>1626</v>
      </c>
      <c r="S38" s="54">
        <v>-3.9735438749999999E-3</v>
      </c>
      <c r="T38" s="51">
        <v>-6.8008154999999997E-3</v>
      </c>
      <c r="U38" s="62">
        <v>0.112619808</v>
      </c>
      <c r="V38" s="36">
        <v>0</v>
      </c>
      <c r="W38" s="36">
        <v>0</v>
      </c>
      <c r="X38" s="36">
        <v>335</v>
      </c>
      <c r="Y38" s="64" t="s">
        <v>11</v>
      </c>
      <c r="Z38" s="64" t="s">
        <v>11</v>
      </c>
      <c r="AA38" s="64">
        <v>0</v>
      </c>
      <c r="AB38" s="46"/>
      <c r="AC38" s="47" t="s">
        <v>1600</v>
      </c>
    </row>
    <row r="39" spans="1:29" x14ac:dyDescent="0.25">
      <c r="A39" s="6" t="s">
        <v>148</v>
      </c>
      <c r="B39" s="6">
        <v>9615985</v>
      </c>
      <c r="C39" s="6">
        <v>9622015</v>
      </c>
      <c r="D39" s="2" t="s">
        <v>655</v>
      </c>
      <c r="E39" s="9" t="s">
        <v>1662</v>
      </c>
      <c r="F39" s="3" t="s">
        <v>893</v>
      </c>
      <c r="G39" s="3" t="s">
        <v>149</v>
      </c>
      <c r="H39" s="3" t="s">
        <v>2</v>
      </c>
      <c r="I39" s="3" t="s">
        <v>3</v>
      </c>
      <c r="J39" s="5" t="s">
        <v>1360</v>
      </c>
      <c r="K39" s="5" t="s">
        <v>151</v>
      </c>
      <c r="L39" s="5" t="s">
        <v>2</v>
      </c>
      <c r="M39" s="5" t="s">
        <v>5</v>
      </c>
      <c r="N39" s="4" t="s">
        <v>1128</v>
      </c>
      <c r="O39" s="4" t="s">
        <v>150</v>
      </c>
      <c r="P39" s="4" t="s">
        <v>1781</v>
      </c>
      <c r="Q39" s="4" t="s">
        <v>5</v>
      </c>
      <c r="R39" s="9" t="s">
        <v>1625</v>
      </c>
      <c r="S39" s="54">
        <v>8.3206127916666695E-3</v>
      </c>
      <c r="T39" s="51">
        <v>5.0860810000000001E-3</v>
      </c>
      <c r="U39" s="62">
        <v>0.5</v>
      </c>
      <c r="V39" s="36">
        <v>0</v>
      </c>
      <c r="W39" s="36">
        <v>0</v>
      </c>
      <c r="X39" s="36">
        <v>334</v>
      </c>
      <c r="Y39" s="64" t="s">
        <v>11</v>
      </c>
      <c r="Z39" s="64" t="s">
        <v>11</v>
      </c>
      <c r="AA39" s="64" t="s">
        <v>11</v>
      </c>
      <c r="AB39" s="46"/>
      <c r="AC39" s="47"/>
    </row>
    <row r="40" spans="1:29" x14ac:dyDescent="0.25">
      <c r="A40" s="6" t="s">
        <v>0</v>
      </c>
      <c r="B40" s="6">
        <v>239623498</v>
      </c>
      <c r="C40" s="6">
        <v>239629523</v>
      </c>
      <c r="D40" s="2" t="s">
        <v>759</v>
      </c>
      <c r="E40" s="9" t="s">
        <v>1665</v>
      </c>
      <c r="F40" s="3" t="s">
        <v>990</v>
      </c>
      <c r="G40" s="3" t="s">
        <v>430</v>
      </c>
      <c r="H40" s="3" t="s">
        <v>1622</v>
      </c>
      <c r="I40" s="3" t="s">
        <v>3</v>
      </c>
      <c r="J40" s="5" t="s">
        <v>1467</v>
      </c>
      <c r="K40" s="5" t="s">
        <v>432</v>
      </c>
      <c r="L40" s="5" t="s">
        <v>2</v>
      </c>
      <c r="M40" s="5" t="s">
        <v>5</v>
      </c>
      <c r="N40" s="4" t="s">
        <v>1235</v>
      </c>
      <c r="O40" s="16" t="s">
        <v>431</v>
      </c>
      <c r="P40" s="4" t="s">
        <v>2</v>
      </c>
      <c r="Q40" s="4" t="s">
        <v>5</v>
      </c>
      <c r="R40" s="9" t="s">
        <v>1625</v>
      </c>
      <c r="S40" s="54">
        <v>-2.6335534890625002E-2</v>
      </c>
      <c r="T40" s="51">
        <v>-2.9885693000000001E-2</v>
      </c>
      <c r="U40" s="62">
        <v>3.3333333E-2</v>
      </c>
      <c r="V40" s="36">
        <v>0</v>
      </c>
      <c r="W40" s="36">
        <v>0</v>
      </c>
      <c r="X40" s="36">
        <v>331</v>
      </c>
      <c r="Y40" s="64" t="s">
        <v>11</v>
      </c>
      <c r="Z40" s="64" t="s">
        <v>11</v>
      </c>
      <c r="AA40" s="64" t="s">
        <v>11</v>
      </c>
      <c r="AB40" s="46"/>
      <c r="AC40" s="47" t="s">
        <v>1572</v>
      </c>
    </row>
    <row r="41" spans="1:29" x14ac:dyDescent="0.25">
      <c r="A41" s="6" t="s">
        <v>274</v>
      </c>
      <c r="B41" s="6">
        <v>111302238</v>
      </c>
      <c r="C41" s="6">
        <v>111308262</v>
      </c>
      <c r="D41" s="2" t="s">
        <v>706</v>
      </c>
      <c r="E41" s="9" t="s">
        <v>1670</v>
      </c>
      <c r="F41" s="3" t="s">
        <v>940</v>
      </c>
      <c r="G41" s="3" t="s">
        <v>291</v>
      </c>
      <c r="H41" s="3" t="s">
        <v>2</v>
      </c>
      <c r="I41" s="3" t="s">
        <v>3</v>
      </c>
      <c r="J41" s="5" t="s">
        <v>1413</v>
      </c>
      <c r="K41" s="5" t="s">
        <v>293</v>
      </c>
      <c r="L41" s="5" t="s">
        <v>2</v>
      </c>
      <c r="M41" s="5" t="s">
        <v>5</v>
      </c>
      <c r="N41" s="4" t="s">
        <v>1181</v>
      </c>
      <c r="O41" s="4" t="s">
        <v>292</v>
      </c>
      <c r="P41" s="4" t="s">
        <v>2</v>
      </c>
      <c r="Q41" s="4" t="s">
        <v>5</v>
      </c>
      <c r="R41" s="9" t="s">
        <v>1625</v>
      </c>
      <c r="S41" s="54">
        <v>-1.2491597125E-2</v>
      </c>
      <c r="T41" s="51">
        <v>-1.2134879499999999E-2</v>
      </c>
      <c r="U41" s="62">
        <v>0.6</v>
      </c>
      <c r="V41" s="36">
        <v>0</v>
      </c>
      <c r="W41" s="36">
        <v>0</v>
      </c>
      <c r="X41" s="36">
        <v>327</v>
      </c>
      <c r="Y41" s="64" t="s">
        <v>11</v>
      </c>
      <c r="Z41" s="64" t="s">
        <v>11</v>
      </c>
      <c r="AA41" s="64" t="s">
        <v>11</v>
      </c>
      <c r="AB41" s="46"/>
      <c r="AC41" s="47"/>
    </row>
    <row r="42" spans="1:29" x14ac:dyDescent="0.25">
      <c r="A42" s="6" t="s">
        <v>335</v>
      </c>
      <c r="B42" s="6">
        <v>93787624</v>
      </c>
      <c r="C42" s="6">
        <v>93793679</v>
      </c>
      <c r="D42" s="2" t="s">
        <v>725</v>
      </c>
      <c r="E42" s="9" t="s">
        <v>1667</v>
      </c>
      <c r="F42" s="3" t="s">
        <v>957</v>
      </c>
      <c r="G42" s="3" t="s">
        <v>343</v>
      </c>
      <c r="H42" s="3" t="s">
        <v>2</v>
      </c>
      <c r="I42" s="3" t="s">
        <v>3</v>
      </c>
      <c r="J42" s="5" t="s">
        <v>1433</v>
      </c>
      <c r="K42" s="5" t="s">
        <v>11</v>
      </c>
      <c r="L42" s="5" t="s">
        <v>1618</v>
      </c>
      <c r="M42" s="5" t="s">
        <v>11</v>
      </c>
      <c r="N42" s="4" t="s">
        <v>1201</v>
      </c>
      <c r="O42" s="4" t="s">
        <v>344</v>
      </c>
      <c r="P42" s="4" t="s">
        <v>2</v>
      </c>
      <c r="Q42" s="4" t="s">
        <v>5</v>
      </c>
      <c r="R42" s="9" t="s">
        <v>1625</v>
      </c>
      <c r="S42" s="54">
        <v>-2.0768453825000002E-2</v>
      </c>
      <c r="T42" s="51">
        <v>-1.8510912000000001E-2</v>
      </c>
      <c r="U42" s="62">
        <v>0.15095846600000001</v>
      </c>
      <c r="V42" s="36">
        <v>0</v>
      </c>
      <c r="W42" s="36">
        <v>0</v>
      </c>
      <c r="X42" s="36">
        <v>322</v>
      </c>
      <c r="Y42" s="64" t="s">
        <v>11</v>
      </c>
      <c r="Z42" s="64" t="s">
        <v>11</v>
      </c>
      <c r="AA42" s="64" t="s">
        <v>11</v>
      </c>
      <c r="AB42" s="46"/>
      <c r="AC42" s="47" t="s">
        <v>1572</v>
      </c>
    </row>
    <row r="43" spans="1:29" x14ac:dyDescent="0.25">
      <c r="A43" s="6" t="s">
        <v>41</v>
      </c>
      <c r="B43" s="6">
        <v>33510845</v>
      </c>
      <c r="C43" s="6">
        <v>33516876</v>
      </c>
      <c r="D43" s="2" t="s">
        <v>619</v>
      </c>
      <c r="E43" s="9" t="s">
        <v>1664</v>
      </c>
      <c r="F43" s="3" t="s">
        <v>858</v>
      </c>
      <c r="G43" s="3" t="s">
        <v>47</v>
      </c>
      <c r="H43" s="3" t="s">
        <v>2</v>
      </c>
      <c r="I43" s="3" t="s">
        <v>3</v>
      </c>
      <c r="J43" s="5" t="s">
        <v>1322</v>
      </c>
      <c r="K43" s="5" t="s">
        <v>49</v>
      </c>
      <c r="L43" s="5" t="s">
        <v>2</v>
      </c>
      <c r="M43" s="5" t="s">
        <v>5</v>
      </c>
      <c r="N43" s="4" t="s">
        <v>1090</v>
      </c>
      <c r="O43" s="4" t="s">
        <v>48</v>
      </c>
      <c r="P43" s="4" t="s">
        <v>2</v>
      </c>
      <c r="Q43" s="4" t="s">
        <v>5</v>
      </c>
      <c r="R43" s="9" t="s">
        <v>1626</v>
      </c>
      <c r="S43" s="54">
        <v>-6.0483189999999999E-3</v>
      </c>
      <c r="T43" s="51">
        <v>-7.2045065E-3</v>
      </c>
      <c r="U43" s="62">
        <v>0.33333333300000001</v>
      </c>
      <c r="V43" s="36">
        <v>0</v>
      </c>
      <c r="W43" s="36">
        <v>0</v>
      </c>
      <c r="X43" s="36">
        <v>321</v>
      </c>
      <c r="Y43" s="64" t="s">
        <v>11</v>
      </c>
      <c r="Z43" s="64" t="s">
        <v>11</v>
      </c>
      <c r="AA43" s="64" t="s">
        <v>11</v>
      </c>
      <c r="AB43" s="46"/>
      <c r="AC43" s="47" t="s">
        <v>1572</v>
      </c>
    </row>
    <row r="44" spans="1:29" x14ac:dyDescent="0.25">
      <c r="A44" s="6" t="s">
        <v>386</v>
      </c>
      <c r="B44" s="6">
        <v>142477849</v>
      </c>
      <c r="C44" s="6">
        <v>142483853</v>
      </c>
      <c r="D44" s="2" t="s">
        <v>752</v>
      </c>
      <c r="E44" s="9" t="s">
        <v>1666</v>
      </c>
      <c r="F44" s="3" t="s">
        <v>983</v>
      </c>
      <c r="G44" s="3" t="s">
        <v>412</v>
      </c>
      <c r="H44" s="3" t="s">
        <v>2</v>
      </c>
      <c r="I44" s="3" t="s">
        <v>3</v>
      </c>
      <c r="J44" s="5" t="s">
        <v>1460</v>
      </c>
      <c r="K44" s="5" t="s">
        <v>414</v>
      </c>
      <c r="L44" s="5" t="s">
        <v>2</v>
      </c>
      <c r="M44" s="5" t="s">
        <v>5</v>
      </c>
      <c r="N44" s="4" t="s">
        <v>1228</v>
      </c>
      <c r="O44" s="4" t="s">
        <v>413</v>
      </c>
      <c r="P44" s="4" t="s">
        <v>2</v>
      </c>
      <c r="Q44" s="4" t="s">
        <v>5</v>
      </c>
      <c r="R44" s="9" t="s">
        <v>1627</v>
      </c>
      <c r="S44" s="54">
        <v>-1.46329014791667E-2</v>
      </c>
      <c r="T44" s="51">
        <v>-1.3310073E-2</v>
      </c>
      <c r="U44" s="62">
        <v>0.33333333300000001</v>
      </c>
      <c r="V44" s="36">
        <v>0</v>
      </c>
      <c r="W44" s="36">
        <v>0</v>
      </c>
      <c r="X44" s="36">
        <v>295</v>
      </c>
      <c r="Y44" s="64" t="s">
        <v>11</v>
      </c>
      <c r="Z44" s="64" t="s">
        <v>11</v>
      </c>
      <c r="AA44" s="64" t="s">
        <v>11</v>
      </c>
      <c r="AB44" s="46"/>
      <c r="AC44" s="47" t="s">
        <v>1594</v>
      </c>
    </row>
    <row r="45" spans="1:29" x14ac:dyDescent="0.25">
      <c r="A45" s="6" t="s">
        <v>251</v>
      </c>
      <c r="B45" s="6">
        <v>136293494</v>
      </c>
      <c r="C45" s="6">
        <v>136299546</v>
      </c>
      <c r="D45" s="2" t="s">
        <v>698</v>
      </c>
      <c r="E45" s="9" t="s">
        <v>1672</v>
      </c>
      <c r="F45" s="3" t="s">
        <v>932</v>
      </c>
      <c r="G45" s="13" t="s">
        <v>268</v>
      </c>
      <c r="H45" s="3" t="s">
        <v>2</v>
      </c>
      <c r="I45" s="3" t="s">
        <v>3</v>
      </c>
      <c r="J45" s="5" t="s">
        <v>1405</v>
      </c>
      <c r="K45" s="5" t="s">
        <v>270</v>
      </c>
      <c r="L45" s="5" t="s">
        <v>2</v>
      </c>
      <c r="M45" s="5" t="s">
        <v>5</v>
      </c>
      <c r="N45" s="4" t="s">
        <v>1173</v>
      </c>
      <c r="O45" s="18" t="s">
        <v>269</v>
      </c>
      <c r="P45" s="4" t="s">
        <v>2</v>
      </c>
      <c r="Q45" s="4" t="s">
        <v>5</v>
      </c>
      <c r="R45" s="9" t="s">
        <v>1624</v>
      </c>
      <c r="S45" s="55">
        <v>0.36774363700000001</v>
      </c>
      <c r="T45" s="51">
        <v>0.33118218999999999</v>
      </c>
      <c r="U45" s="62">
        <v>0.99</v>
      </c>
      <c r="V45" s="36">
        <v>1</v>
      </c>
      <c r="W45" s="36">
        <v>39</v>
      </c>
      <c r="X45" s="36">
        <v>299</v>
      </c>
      <c r="Y45" s="64" t="s">
        <v>11</v>
      </c>
      <c r="Z45" s="64">
        <v>22</v>
      </c>
      <c r="AA45" s="64" t="s">
        <v>11</v>
      </c>
      <c r="AB45" s="46" t="s">
        <v>1579</v>
      </c>
      <c r="AC45" s="65"/>
    </row>
    <row r="46" spans="1:29" x14ac:dyDescent="0.25">
      <c r="A46" s="6" t="s">
        <v>127</v>
      </c>
      <c r="B46" s="6">
        <v>33952564</v>
      </c>
      <c r="C46" s="6">
        <v>33958612</v>
      </c>
      <c r="D46" s="2" t="s">
        <v>651</v>
      </c>
      <c r="E46" s="39" t="s">
        <v>1671</v>
      </c>
      <c r="F46" s="3" t="s">
        <v>890</v>
      </c>
      <c r="G46" s="3" t="s">
        <v>138</v>
      </c>
      <c r="H46" s="3" t="s">
        <v>2</v>
      </c>
      <c r="I46" s="3" t="s">
        <v>3</v>
      </c>
      <c r="J46" s="5" t="s">
        <v>1356</v>
      </c>
      <c r="K46" s="5" t="s">
        <v>139</v>
      </c>
      <c r="L46" s="5" t="s">
        <v>2</v>
      </c>
      <c r="M46" s="5" t="s">
        <v>5</v>
      </c>
      <c r="N46" s="4" t="s">
        <v>1124</v>
      </c>
      <c r="O46" s="23" t="s">
        <v>138</v>
      </c>
      <c r="P46" s="49" t="s">
        <v>1781</v>
      </c>
      <c r="Q46" s="37" t="s">
        <v>1776</v>
      </c>
      <c r="R46" s="39" t="s">
        <v>1624</v>
      </c>
      <c r="S46" s="56">
        <v>0.52029009667500004</v>
      </c>
      <c r="T46" s="57">
        <v>0.49026616499999998</v>
      </c>
      <c r="U46" s="62">
        <v>1</v>
      </c>
      <c r="V46" s="20">
        <v>0</v>
      </c>
      <c r="W46" s="20">
        <v>43</v>
      </c>
      <c r="X46" s="20">
        <v>301</v>
      </c>
      <c r="Y46" s="64" t="s">
        <v>11</v>
      </c>
      <c r="Z46" s="64" t="s">
        <v>11</v>
      </c>
      <c r="AA46" s="64" t="s">
        <v>11</v>
      </c>
      <c r="AB46" s="46"/>
      <c r="AC46" s="47"/>
    </row>
    <row r="47" spans="1:29" x14ac:dyDescent="0.25">
      <c r="A47" s="6" t="s">
        <v>386</v>
      </c>
      <c r="B47" s="6">
        <v>11707248</v>
      </c>
      <c r="C47" s="6">
        <v>11713279</v>
      </c>
      <c r="D47" s="2" t="s">
        <v>742</v>
      </c>
      <c r="E47" s="9" t="s">
        <v>1673</v>
      </c>
      <c r="F47" s="3" t="s">
        <v>973</v>
      </c>
      <c r="G47" s="3" t="s">
        <v>387</v>
      </c>
      <c r="H47" s="3" t="s">
        <v>2</v>
      </c>
      <c r="I47" s="3" t="s">
        <v>3</v>
      </c>
      <c r="J47" s="5" t="s">
        <v>1450</v>
      </c>
      <c r="K47" s="14" t="s">
        <v>389</v>
      </c>
      <c r="L47" s="5" t="s">
        <v>2</v>
      </c>
      <c r="M47" s="5" t="s">
        <v>5</v>
      </c>
      <c r="N47" s="4" t="s">
        <v>1218</v>
      </c>
      <c r="O47" s="18" t="s">
        <v>388</v>
      </c>
      <c r="P47" s="4" t="s">
        <v>2</v>
      </c>
      <c r="Q47" s="4" t="s">
        <v>5</v>
      </c>
      <c r="R47" s="9" t="s">
        <v>1624</v>
      </c>
      <c r="S47" s="55">
        <v>0.52909775807500004</v>
      </c>
      <c r="T47" s="51">
        <v>0.49386299700000003</v>
      </c>
      <c r="U47" s="62">
        <v>0.76666666699999997</v>
      </c>
      <c r="V47" s="36">
        <v>0</v>
      </c>
      <c r="W47" s="36">
        <v>42</v>
      </c>
      <c r="X47" s="36">
        <v>310</v>
      </c>
      <c r="Y47" s="64">
        <v>7</v>
      </c>
      <c r="Z47" s="64">
        <v>183</v>
      </c>
      <c r="AA47" s="64" t="s">
        <v>11</v>
      </c>
      <c r="AB47" s="46"/>
      <c r="AC47" s="67" t="s">
        <v>1582</v>
      </c>
    </row>
    <row r="48" spans="1:29" x14ac:dyDescent="0.25">
      <c r="A48" s="6" t="s">
        <v>41</v>
      </c>
      <c r="B48" s="6">
        <v>85355506</v>
      </c>
      <c r="C48" s="6">
        <v>85361538</v>
      </c>
      <c r="D48" s="2" t="s">
        <v>761</v>
      </c>
      <c r="E48" s="9" t="s">
        <v>1676</v>
      </c>
      <c r="F48" s="3" t="s">
        <v>992</v>
      </c>
      <c r="G48" s="3" t="s">
        <v>434</v>
      </c>
      <c r="H48" s="3" t="s">
        <v>1622</v>
      </c>
      <c r="I48" s="3" t="s">
        <v>3</v>
      </c>
      <c r="J48" s="5" t="s">
        <v>1469</v>
      </c>
      <c r="K48" s="5" t="s">
        <v>436</v>
      </c>
      <c r="L48" s="5" t="s">
        <v>2</v>
      </c>
      <c r="M48" s="5" t="s">
        <v>5</v>
      </c>
      <c r="N48" s="4" t="s">
        <v>1237</v>
      </c>
      <c r="O48" s="16" t="s">
        <v>435</v>
      </c>
      <c r="P48" s="4" t="s">
        <v>2</v>
      </c>
      <c r="Q48" s="4" t="s">
        <v>5</v>
      </c>
      <c r="R48" s="9" t="s">
        <v>1626</v>
      </c>
      <c r="S48" s="58">
        <v>0.135100736325</v>
      </c>
      <c r="T48" s="51">
        <v>0.12149507800000001</v>
      </c>
      <c r="U48" s="62">
        <v>1</v>
      </c>
      <c r="V48" s="36">
        <v>0</v>
      </c>
      <c r="W48" s="36">
        <v>5</v>
      </c>
      <c r="X48" s="36">
        <v>344</v>
      </c>
      <c r="Y48" s="64" t="s">
        <v>11</v>
      </c>
      <c r="Z48" s="64">
        <v>8</v>
      </c>
      <c r="AA48" s="64" t="s">
        <v>11</v>
      </c>
      <c r="AB48" s="46"/>
      <c r="AC48" s="47"/>
    </row>
    <row r="49" spans="1:29" x14ac:dyDescent="0.25">
      <c r="A49" s="6" t="s">
        <v>274</v>
      </c>
      <c r="B49" s="6">
        <v>152886441</v>
      </c>
      <c r="C49" s="6">
        <v>152892473</v>
      </c>
      <c r="D49" s="2" t="s">
        <v>709</v>
      </c>
      <c r="E49" s="9" t="s">
        <v>1677</v>
      </c>
      <c r="F49" s="3" t="s">
        <v>943</v>
      </c>
      <c r="G49" s="3" t="s">
        <v>300</v>
      </c>
      <c r="H49" s="3" t="s">
        <v>2</v>
      </c>
      <c r="I49" s="3" t="s">
        <v>3</v>
      </c>
      <c r="J49" s="5" t="s">
        <v>1416</v>
      </c>
      <c r="K49" s="5" t="s">
        <v>302</v>
      </c>
      <c r="L49" s="5" t="s">
        <v>2</v>
      </c>
      <c r="M49" s="5" t="s">
        <v>5</v>
      </c>
      <c r="N49" s="4" t="s">
        <v>1184</v>
      </c>
      <c r="O49" s="17" t="s">
        <v>301</v>
      </c>
      <c r="P49" s="4" t="s">
        <v>2</v>
      </c>
      <c r="Q49" s="4" t="s">
        <v>5</v>
      </c>
      <c r="R49" s="9" t="s">
        <v>1626</v>
      </c>
      <c r="S49" s="58">
        <v>8.6041112825000002E-2</v>
      </c>
      <c r="T49" s="51">
        <v>6.8371699999999994E-2</v>
      </c>
      <c r="U49" s="62">
        <v>1</v>
      </c>
      <c r="V49" s="36">
        <v>0</v>
      </c>
      <c r="W49" s="36">
        <v>5</v>
      </c>
      <c r="X49" s="36">
        <v>341</v>
      </c>
      <c r="Y49" s="64" t="s">
        <v>11</v>
      </c>
      <c r="Z49" s="64" t="s">
        <v>11</v>
      </c>
      <c r="AA49" s="64" t="s">
        <v>11</v>
      </c>
      <c r="AB49" s="46"/>
      <c r="AC49" s="47"/>
    </row>
    <row r="50" spans="1:29" x14ac:dyDescent="0.25">
      <c r="A50" s="6" t="s">
        <v>373</v>
      </c>
      <c r="B50" s="6">
        <v>95697585</v>
      </c>
      <c r="C50" s="6">
        <v>95703604</v>
      </c>
      <c r="D50" s="2" t="s">
        <v>741</v>
      </c>
      <c r="E50" s="9" t="s">
        <v>1674</v>
      </c>
      <c r="F50" s="3" t="s">
        <v>972</v>
      </c>
      <c r="G50" s="3" t="s">
        <v>383</v>
      </c>
      <c r="H50" s="3" t="s">
        <v>2</v>
      </c>
      <c r="I50" s="3" t="s">
        <v>3</v>
      </c>
      <c r="J50" s="5" t="s">
        <v>1449</v>
      </c>
      <c r="K50" s="5" t="s">
        <v>385</v>
      </c>
      <c r="L50" s="5" t="s">
        <v>1622</v>
      </c>
      <c r="M50" s="5" t="s">
        <v>5</v>
      </c>
      <c r="N50" s="4" t="s">
        <v>1217</v>
      </c>
      <c r="O50" s="4" t="s">
        <v>384</v>
      </c>
      <c r="P50" s="4" t="s">
        <v>2</v>
      </c>
      <c r="Q50" s="4" t="s">
        <v>5</v>
      </c>
      <c r="R50" s="9" t="s">
        <v>1627</v>
      </c>
      <c r="S50" s="58">
        <v>2.6138933526041699</v>
      </c>
      <c r="T50" s="51">
        <v>2.5038911669999999</v>
      </c>
      <c r="U50" s="62">
        <v>1</v>
      </c>
      <c r="V50" s="36">
        <v>0</v>
      </c>
      <c r="W50" s="36">
        <v>3</v>
      </c>
      <c r="X50" s="36">
        <v>349</v>
      </c>
      <c r="Y50" s="64" t="s">
        <v>11</v>
      </c>
      <c r="Z50" s="64" t="s">
        <v>11</v>
      </c>
      <c r="AA50" s="64" t="s">
        <v>11</v>
      </c>
      <c r="AB50" s="46"/>
      <c r="AC50" s="67" t="s">
        <v>1587</v>
      </c>
    </row>
    <row r="51" spans="1:29" x14ac:dyDescent="0.25">
      <c r="A51" s="6" t="s">
        <v>274</v>
      </c>
      <c r="B51" s="6">
        <v>39787652</v>
      </c>
      <c r="C51" s="6">
        <v>39793671</v>
      </c>
      <c r="D51" s="2" t="s">
        <v>700</v>
      </c>
      <c r="E51" s="9" t="s">
        <v>1675</v>
      </c>
      <c r="F51" s="3" t="s">
        <v>934</v>
      </c>
      <c r="G51" s="3" t="s">
        <v>275</v>
      </c>
      <c r="H51" s="3" t="s">
        <v>2</v>
      </c>
      <c r="I51" s="3" t="s">
        <v>3</v>
      </c>
      <c r="J51" s="5" t="s">
        <v>1407</v>
      </c>
      <c r="K51" s="5" t="s">
        <v>277</v>
      </c>
      <c r="L51" s="5" t="s">
        <v>2</v>
      </c>
      <c r="M51" s="5" t="s">
        <v>5</v>
      </c>
      <c r="N51" s="4" t="s">
        <v>1175</v>
      </c>
      <c r="O51" s="16" t="s">
        <v>276</v>
      </c>
      <c r="P51" s="4" t="s">
        <v>2</v>
      </c>
      <c r="Q51" s="4" t="s">
        <v>5</v>
      </c>
      <c r="R51" s="9" t="s">
        <v>1625</v>
      </c>
      <c r="S51" s="58">
        <v>0.26656709812500001</v>
      </c>
      <c r="T51" s="51">
        <v>0.25238265599999998</v>
      </c>
      <c r="U51" s="62">
        <v>1</v>
      </c>
      <c r="V51" s="36">
        <v>0</v>
      </c>
      <c r="W51" s="36">
        <v>2</v>
      </c>
      <c r="X51" s="36">
        <v>367</v>
      </c>
      <c r="Y51" s="64">
        <v>17</v>
      </c>
      <c r="Z51" s="64">
        <v>25</v>
      </c>
      <c r="AA51" s="64" t="s">
        <v>11</v>
      </c>
      <c r="AB51" s="46"/>
      <c r="AC51" s="47"/>
    </row>
    <row r="52" spans="1:29" x14ac:dyDescent="0.25">
      <c r="A52" s="6" t="s">
        <v>335</v>
      </c>
      <c r="B52" s="6">
        <v>30439242</v>
      </c>
      <c r="C52" s="6">
        <v>30445274</v>
      </c>
      <c r="D52" s="2" t="s">
        <v>722</v>
      </c>
      <c r="E52" s="9" t="s">
        <v>1681</v>
      </c>
      <c r="F52" s="3" t="s">
        <v>954</v>
      </c>
      <c r="G52" s="13" t="s">
        <v>336</v>
      </c>
      <c r="H52" s="3" t="s">
        <v>2</v>
      </c>
      <c r="I52" s="3" t="s">
        <v>3</v>
      </c>
      <c r="J52" s="5" t="s">
        <v>1430</v>
      </c>
      <c r="K52" s="5" t="s">
        <v>338</v>
      </c>
      <c r="L52" s="5" t="s">
        <v>2</v>
      </c>
      <c r="M52" s="5" t="s">
        <v>5</v>
      </c>
      <c r="N52" s="4" t="s">
        <v>1198</v>
      </c>
      <c r="O52" s="18" t="s">
        <v>337</v>
      </c>
      <c r="P52" s="4" t="s">
        <v>2</v>
      </c>
      <c r="Q52" s="4" t="s">
        <v>5</v>
      </c>
      <c r="R52" s="9" t="s">
        <v>1627</v>
      </c>
      <c r="S52" s="58">
        <v>0.86694923137500002</v>
      </c>
      <c r="T52" s="51">
        <v>0.91926834800000001</v>
      </c>
      <c r="U52" s="62">
        <v>0.94963370000000003</v>
      </c>
      <c r="V52" s="36">
        <v>0</v>
      </c>
      <c r="W52" s="36">
        <v>2</v>
      </c>
      <c r="X52" s="36">
        <v>338</v>
      </c>
      <c r="Y52" s="64">
        <v>1</v>
      </c>
      <c r="Z52" s="64">
        <v>36</v>
      </c>
      <c r="AA52" s="64" t="s">
        <v>11</v>
      </c>
      <c r="AB52" s="46"/>
      <c r="AC52" s="67" t="s">
        <v>1581</v>
      </c>
    </row>
    <row r="53" spans="1:29" x14ac:dyDescent="0.25">
      <c r="A53" s="6" t="s">
        <v>274</v>
      </c>
      <c r="B53" s="6">
        <v>90152966</v>
      </c>
      <c r="C53" s="6">
        <v>90156920</v>
      </c>
      <c r="D53" s="2" t="s">
        <v>790</v>
      </c>
      <c r="E53" s="9" t="s">
        <v>1682</v>
      </c>
      <c r="F53" s="3" t="s">
        <v>1022</v>
      </c>
      <c r="G53" s="3" t="s">
        <v>11</v>
      </c>
      <c r="H53" s="3" t="s">
        <v>1618</v>
      </c>
      <c r="I53" s="3" t="s">
        <v>11</v>
      </c>
      <c r="J53" s="5" t="s">
        <v>1499</v>
      </c>
      <c r="K53" s="5" t="s">
        <v>512</v>
      </c>
      <c r="L53" s="5" t="s">
        <v>1622</v>
      </c>
      <c r="M53" s="5" t="s">
        <v>429</v>
      </c>
      <c r="N53" s="4" t="s">
        <v>1267</v>
      </c>
      <c r="O53" s="4" t="s">
        <v>511</v>
      </c>
      <c r="P53" s="4" t="s">
        <v>2</v>
      </c>
      <c r="Q53" s="4" t="s">
        <v>429</v>
      </c>
      <c r="R53" s="9" t="s">
        <v>1625</v>
      </c>
      <c r="S53" s="58">
        <v>0.45931309741666698</v>
      </c>
      <c r="T53" s="51">
        <v>0.4645016005</v>
      </c>
      <c r="U53" s="62">
        <v>0.77849999999999997</v>
      </c>
      <c r="V53" s="36">
        <v>0</v>
      </c>
      <c r="W53" s="36">
        <v>1</v>
      </c>
      <c r="X53" s="36">
        <v>349</v>
      </c>
      <c r="Y53" s="64">
        <v>19</v>
      </c>
      <c r="Z53" s="64">
        <v>35</v>
      </c>
      <c r="AA53" s="64">
        <v>0</v>
      </c>
      <c r="AB53" s="46"/>
      <c r="AC53" s="47"/>
    </row>
    <row r="54" spans="1:29" x14ac:dyDescent="0.25">
      <c r="A54" s="6" t="s">
        <v>172</v>
      </c>
      <c r="B54" s="6">
        <v>16593725</v>
      </c>
      <c r="C54" s="6">
        <v>16599758</v>
      </c>
      <c r="D54" s="2" t="s">
        <v>661</v>
      </c>
      <c r="E54" s="9" t="s">
        <v>1678</v>
      </c>
      <c r="F54" s="3" t="s">
        <v>899</v>
      </c>
      <c r="G54" s="3" t="s">
        <v>173</v>
      </c>
      <c r="H54" s="3" t="s">
        <v>2</v>
      </c>
      <c r="I54" s="3" t="s">
        <v>3</v>
      </c>
      <c r="J54" s="5" t="s">
        <v>1368</v>
      </c>
      <c r="K54" s="5" t="s">
        <v>175</v>
      </c>
      <c r="L54" s="5" t="s">
        <v>2</v>
      </c>
      <c r="M54" s="5" t="s">
        <v>5</v>
      </c>
      <c r="N54" s="4" t="s">
        <v>1136</v>
      </c>
      <c r="O54" s="4" t="s">
        <v>174</v>
      </c>
      <c r="P54" s="4" t="s">
        <v>2</v>
      </c>
      <c r="Q54" s="4" t="s">
        <v>5</v>
      </c>
      <c r="R54" s="9" t="s">
        <v>1626</v>
      </c>
      <c r="S54" s="58">
        <v>0.172070883225</v>
      </c>
      <c r="T54" s="51">
        <v>0.17959309849999999</v>
      </c>
      <c r="U54" s="62">
        <v>1</v>
      </c>
      <c r="V54" s="36">
        <v>0</v>
      </c>
      <c r="W54" s="36">
        <v>1</v>
      </c>
      <c r="X54" s="36">
        <v>346</v>
      </c>
      <c r="Y54" s="64" t="s">
        <v>11</v>
      </c>
      <c r="Z54" s="64" t="s">
        <v>11</v>
      </c>
      <c r="AA54" s="64" t="s">
        <v>11</v>
      </c>
      <c r="AB54" s="46"/>
      <c r="AC54" s="47"/>
    </row>
    <row r="55" spans="1:29" x14ac:dyDescent="0.25">
      <c r="A55" s="6" t="s">
        <v>251</v>
      </c>
      <c r="B55" s="6">
        <v>87347103</v>
      </c>
      <c r="C55" s="6">
        <v>87353146</v>
      </c>
      <c r="D55" s="2" t="s">
        <v>786</v>
      </c>
      <c r="E55" s="9" t="s">
        <v>1683</v>
      </c>
      <c r="F55" s="3" t="s">
        <v>1018</v>
      </c>
      <c r="G55" s="3" t="s">
        <v>499</v>
      </c>
      <c r="H55" s="3" t="s">
        <v>1622</v>
      </c>
      <c r="I55" s="3" t="s">
        <v>3</v>
      </c>
      <c r="J55" s="5" t="s">
        <v>1495</v>
      </c>
      <c r="K55" s="5" t="s">
        <v>501</v>
      </c>
      <c r="L55" s="5" t="s">
        <v>1622</v>
      </c>
      <c r="M55" s="5" t="s">
        <v>5</v>
      </c>
      <c r="N55" s="4" t="s">
        <v>1263</v>
      </c>
      <c r="O55" s="16" t="s">
        <v>500</v>
      </c>
      <c r="P55" s="4" t="s">
        <v>2</v>
      </c>
      <c r="Q55" s="4" t="s">
        <v>5</v>
      </c>
      <c r="R55" s="9" t="s">
        <v>1624</v>
      </c>
      <c r="S55" s="59">
        <v>-1.1142287083333299E-2</v>
      </c>
      <c r="T55" s="51">
        <v>-1.1339069E-2</v>
      </c>
      <c r="U55" s="62">
        <v>0.80494505500000002</v>
      </c>
      <c r="V55" s="36">
        <v>0</v>
      </c>
      <c r="W55" s="36">
        <v>48</v>
      </c>
      <c r="X55" s="36">
        <v>307</v>
      </c>
      <c r="Y55" s="64" t="s">
        <v>11</v>
      </c>
      <c r="Z55" s="64" t="s">
        <v>11</v>
      </c>
      <c r="AA55" s="64" t="s">
        <v>11</v>
      </c>
      <c r="AB55" s="46"/>
      <c r="AC55" s="47"/>
    </row>
    <row r="56" spans="1:29" x14ac:dyDescent="0.25">
      <c r="A56" s="6" t="s">
        <v>172</v>
      </c>
      <c r="B56" s="6">
        <v>169248623</v>
      </c>
      <c r="C56" s="6">
        <v>169254656</v>
      </c>
      <c r="D56" s="2" t="s">
        <v>776</v>
      </c>
      <c r="E56" s="9" t="s">
        <v>1685</v>
      </c>
      <c r="F56" s="3" t="s">
        <v>1007</v>
      </c>
      <c r="G56" s="3" t="s">
        <v>476</v>
      </c>
      <c r="H56" s="3" t="s">
        <v>1622</v>
      </c>
      <c r="I56" s="3" t="s">
        <v>3</v>
      </c>
      <c r="J56" s="5" t="s">
        <v>1484</v>
      </c>
      <c r="K56" s="5" t="s">
        <v>478</v>
      </c>
      <c r="L56" s="5" t="s">
        <v>2</v>
      </c>
      <c r="M56" s="5" t="s">
        <v>5</v>
      </c>
      <c r="N56" s="4" t="s">
        <v>1252</v>
      </c>
      <c r="O56" s="4" t="s">
        <v>477</v>
      </c>
      <c r="P56" s="4" t="s">
        <v>2</v>
      </c>
      <c r="Q56" s="4" t="s">
        <v>5</v>
      </c>
      <c r="R56" s="9" t="s">
        <v>1624</v>
      </c>
      <c r="S56" s="59">
        <v>-2.2575532249999999E-2</v>
      </c>
      <c r="T56" s="51">
        <v>-1.9921228999999999E-2</v>
      </c>
      <c r="U56" s="62">
        <v>0.87728937699999998</v>
      </c>
      <c r="V56" s="36">
        <v>0</v>
      </c>
      <c r="W56" s="36">
        <v>33</v>
      </c>
      <c r="X56" s="36">
        <v>307</v>
      </c>
      <c r="Y56" s="64" t="s">
        <v>11</v>
      </c>
      <c r="Z56" s="64" t="s">
        <v>11</v>
      </c>
      <c r="AA56" s="64" t="s">
        <v>11</v>
      </c>
      <c r="AB56" s="46"/>
      <c r="AC56" s="47"/>
    </row>
    <row r="57" spans="1:29" x14ac:dyDescent="0.25">
      <c r="A57" s="6" t="s">
        <v>221</v>
      </c>
      <c r="B57" s="6">
        <v>109199872</v>
      </c>
      <c r="C57" s="6">
        <v>109205903</v>
      </c>
      <c r="D57" s="2" t="s">
        <v>685</v>
      </c>
      <c r="E57" s="9" t="s">
        <v>1686</v>
      </c>
      <c r="F57" s="3" t="s">
        <v>919</v>
      </c>
      <c r="G57" s="3" t="s">
        <v>237</v>
      </c>
      <c r="H57" s="3" t="s">
        <v>2</v>
      </c>
      <c r="I57" s="3" t="s">
        <v>3</v>
      </c>
      <c r="J57" s="5" t="s">
        <v>1392</v>
      </c>
      <c r="K57" s="5" t="s">
        <v>239</v>
      </c>
      <c r="L57" s="5" t="s">
        <v>2</v>
      </c>
      <c r="M57" s="5" t="s">
        <v>5</v>
      </c>
      <c r="N57" s="4" t="s">
        <v>1160</v>
      </c>
      <c r="O57" s="4" t="s">
        <v>238</v>
      </c>
      <c r="P57" s="4" t="s">
        <v>2</v>
      </c>
      <c r="Q57" s="4" t="s">
        <v>5</v>
      </c>
      <c r="R57" s="9" t="s">
        <v>1626</v>
      </c>
      <c r="S57" s="59">
        <v>-1.0488361825E-2</v>
      </c>
      <c r="T57" s="51">
        <v>-5.5280564999999997E-3</v>
      </c>
      <c r="U57" s="62">
        <v>0.96520146500000004</v>
      </c>
      <c r="V57" s="36">
        <v>0</v>
      </c>
      <c r="W57" s="36">
        <v>22</v>
      </c>
      <c r="X57" s="36">
        <v>318</v>
      </c>
      <c r="Y57" s="64" t="s">
        <v>11</v>
      </c>
      <c r="Z57" s="64" t="s">
        <v>11</v>
      </c>
      <c r="AA57" s="64" t="s">
        <v>11</v>
      </c>
      <c r="AB57" s="46"/>
      <c r="AC57" s="47"/>
    </row>
    <row r="58" spans="1:29" x14ac:dyDescent="0.25">
      <c r="A58" s="6" t="s">
        <v>335</v>
      </c>
      <c r="B58" s="6">
        <v>111243515</v>
      </c>
      <c r="C58" s="6">
        <v>111249546</v>
      </c>
      <c r="D58" s="2" t="s">
        <v>727</v>
      </c>
      <c r="E58" s="9" t="s">
        <v>1684</v>
      </c>
      <c r="F58" s="3" t="s">
        <v>959</v>
      </c>
      <c r="G58" s="3" t="s">
        <v>348</v>
      </c>
      <c r="H58" s="3" t="s">
        <v>2</v>
      </c>
      <c r="I58" s="3" t="s">
        <v>3</v>
      </c>
      <c r="J58" s="5" t="s">
        <v>1435</v>
      </c>
      <c r="K58" s="5" t="s">
        <v>350</v>
      </c>
      <c r="L58" s="5" t="s">
        <v>2</v>
      </c>
      <c r="M58" s="5" t="s">
        <v>5</v>
      </c>
      <c r="N58" s="4" t="s">
        <v>1203</v>
      </c>
      <c r="O58" s="16" t="s">
        <v>349</v>
      </c>
      <c r="P58" s="4" t="s">
        <v>2</v>
      </c>
      <c r="Q58" s="4" t="s">
        <v>5</v>
      </c>
      <c r="R58" s="9" t="s">
        <v>1624</v>
      </c>
      <c r="S58" s="59">
        <v>-1.2105345593750001E-2</v>
      </c>
      <c r="T58" s="51">
        <v>-1.2216302E-2</v>
      </c>
      <c r="U58" s="62">
        <v>1</v>
      </c>
      <c r="V58" s="36">
        <v>0</v>
      </c>
      <c r="W58" s="36">
        <v>21</v>
      </c>
      <c r="X58" s="36">
        <v>325</v>
      </c>
      <c r="Y58" s="64" t="s">
        <v>11</v>
      </c>
      <c r="Z58" s="64" t="s">
        <v>11</v>
      </c>
      <c r="AA58" s="64" t="s">
        <v>11</v>
      </c>
      <c r="AB58" s="46"/>
      <c r="AC58" s="47" t="s">
        <v>1586</v>
      </c>
    </row>
    <row r="59" spans="1:29" x14ac:dyDescent="0.25">
      <c r="A59" s="6" t="s">
        <v>335</v>
      </c>
      <c r="B59" s="6">
        <v>141920659</v>
      </c>
      <c r="C59" s="6">
        <v>141926712</v>
      </c>
      <c r="D59" s="2" t="s">
        <v>729</v>
      </c>
      <c r="E59" s="9" t="s">
        <v>1687</v>
      </c>
      <c r="F59" s="3" t="s">
        <v>961</v>
      </c>
      <c r="G59" s="3" t="s">
        <v>352</v>
      </c>
      <c r="H59" s="3" t="s">
        <v>2</v>
      </c>
      <c r="I59" s="3" t="s">
        <v>3</v>
      </c>
      <c r="J59" s="5" t="s">
        <v>1437</v>
      </c>
      <c r="K59" s="5" t="s">
        <v>354</v>
      </c>
      <c r="L59" s="5" t="s">
        <v>2</v>
      </c>
      <c r="M59" s="5" t="s">
        <v>5</v>
      </c>
      <c r="N59" s="4" t="s">
        <v>1205</v>
      </c>
      <c r="O59" s="4" t="s">
        <v>353</v>
      </c>
      <c r="P59" s="4" t="s">
        <v>2</v>
      </c>
      <c r="Q59" s="4" t="s">
        <v>5</v>
      </c>
      <c r="R59" s="9" t="s">
        <v>1624</v>
      </c>
      <c r="S59" s="59">
        <v>-1.57065340833333E-2</v>
      </c>
      <c r="T59" s="51">
        <v>-1.6709344500000001E-2</v>
      </c>
      <c r="U59" s="62">
        <v>0.76648351599999998</v>
      </c>
      <c r="V59" s="36">
        <v>0</v>
      </c>
      <c r="W59" s="36">
        <v>15</v>
      </c>
      <c r="X59" s="36">
        <v>323</v>
      </c>
      <c r="Y59" s="64">
        <v>15</v>
      </c>
      <c r="Z59" s="64">
        <v>3</v>
      </c>
      <c r="AA59" s="64" t="s">
        <v>11</v>
      </c>
      <c r="AB59" s="66" t="s">
        <v>1577</v>
      </c>
      <c r="AC59" s="65"/>
    </row>
    <row r="60" spans="1:29" x14ac:dyDescent="0.25">
      <c r="A60" s="6" t="s">
        <v>211</v>
      </c>
      <c r="B60" s="6">
        <v>28663283</v>
      </c>
      <c r="C60" s="6">
        <v>28669315</v>
      </c>
      <c r="D60" s="2" t="s">
        <v>676</v>
      </c>
      <c r="E60" s="9" t="s">
        <v>1688</v>
      </c>
      <c r="F60" s="3" t="s">
        <v>912</v>
      </c>
      <c r="G60" s="3" t="s">
        <v>212</v>
      </c>
      <c r="H60" s="3" t="s">
        <v>2</v>
      </c>
      <c r="I60" s="3" t="s">
        <v>3</v>
      </c>
      <c r="J60" s="5" t="s">
        <v>1383</v>
      </c>
      <c r="K60" s="14" t="s">
        <v>213</v>
      </c>
      <c r="L60" s="5" t="s">
        <v>2</v>
      </c>
      <c r="M60" s="5" t="s">
        <v>5</v>
      </c>
      <c r="N60" s="4" t="s">
        <v>1151</v>
      </c>
      <c r="O60" s="18" t="s">
        <v>834</v>
      </c>
      <c r="P60" s="4" t="s">
        <v>2</v>
      </c>
      <c r="Q60" s="4" t="s">
        <v>5</v>
      </c>
      <c r="R60" s="9" t="s">
        <v>1627</v>
      </c>
      <c r="S60" s="60">
        <v>3.1392671020833297E-2</v>
      </c>
      <c r="T60" s="51">
        <v>2.5452728500000001E-2</v>
      </c>
      <c r="U60" s="62">
        <v>0.96666666700000003</v>
      </c>
      <c r="V60" s="36">
        <v>1</v>
      </c>
      <c r="W60" s="36">
        <v>1</v>
      </c>
      <c r="X60" s="36">
        <v>343</v>
      </c>
      <c r="Y60" s="64">
        <v>137</v>
      </c>
      <c r="Z60" s="64">
        <v>792</v>
      </c>
      <c r="AA60" s="64" t="s">
        <v>11</v>
      </c>
      <c r="AB60" s="66" t="s">
        <v>1574</v>
      </c>
      <c r="AC60" s="65"/>
    </row>
    <row r="61" spans="1:29" x14ac:dyDescent="0.25">
      <c r="A61" s="6" t="s">
        <v>309</v>
      </c>
      <c r="B61" s="6">
        <v>70010347</v>
      </c>
      <c r="C61" s="6">
        <v>70016552</v>
      </c>
      <c r="D61" s="2" t="s">
        <v>794</v>
      </c>
      <c r="E61" s="9" t="s">
        <v>1689</v>
      </c>
      <c r="F61" s="3" t="s">
        <v>1026</v>
      </c>
      <c r="G61" s="3" t="s">
        <v>521</v>
      </c>
      <c r="H61" s="3" t="s">
        <v>1622</v>
      </c>
      <c r="I61" s="3" t="s">
        <v>3</v>
      </c>
      <c r="J61" s="5" t="s">
        <v>1503</v>
      </c>
      <c r="K61" s="5" t="s">
        <v>523</v>
      </c>
      <c r="L61" s="5" t="s">
        <v>2</v>
      </c>
      <c r="M61" s="5" t="s">
        <v>5</v>
      </c>
      <c r="N61" s="4" t="s">
        <v>1271</v>
      </c>
      <c r="O61" s="4" t="s">
        <v>522</v>
      </c>
      <c r="P61" s="4" t="s">
        <v>2</v>
      </c>
      <c r="Q61" s="4" t="s">
        <v>5</v>
      </c>
      <c r="R61" s="9" t="s">
        <v>1624</v>
      </c>
      <c r="S61" s="60">
        <v>-4.61976735625E-2</v>
      </c>
      <c r="T61" s="51">
        <v>-4.9698463499999998E-2</v>
      </c>
      <c r="U61" s="62">
        <v>0.87454212499999995</v>
      </c>
      <c r="V61" s="36">
        <v>0</v>
      </c>
      <c r="W61" s="36">
        <v>7</v>
      </c>
      <c r="X61" s="36">
        <v>321</v>
      </c>
      <c r="Y61" s="64" t="s">
        <v>11</v>
      </c>
      <c r="Z61" s="64" t="s">
        <v>11</v>
      </c>
      <c r="AA61" s="64" t="s">
        <v>11</v>
      </c>
      <c r="AB61" s="46"/>
      <c r="AC61" s="47"/>
    </row>
    <row r="62" spans="1:29" x14ac:dyDescent="0.25">
      <c r="A62" s="6" t="s">
        <v>274</v>
      </c>
      <c r="B62" s="6">
        <v>173402796</v>
      </c>
      <c r="C62" s="6">
        <v>173408828</v>
      </c>
      <c r="D62" s="2" t="s">
        <v>710</v>
      </c>
      <c r="E62" s="9" t="s">
        <v>1691</v>
      </c>
      <c r="F62" s="3" t="s">
        <v>944</v>
      </c>
      <c r="G62" s="3" t="s">
        <v>303</v>
      </c>
      <c r="H62" s="3" t="s">
        <v>2</v>
      </c>
      <c r="I62" s="3" t="s">
        <v>3</v>
      </c>
      <c r="J62" s="5" t="s">
        <v>1417</v>
      </c>
      <c r="K62" s="5" t="s">
        <v>305</v>
      </c>
      <c r="L62" s="5" t="s">
        <v>2</v>
      </c>
      <c r="M62" s="5" t="s">
        <v>5</v>
      </c>
      <c r="N62" s="4" t="s">
        <v>1185</v>
      </c>
      <c r="O62" s="4" t="s">
        <v>304</v>
      </c>
      <c r="P62" s="4" t="s">
        <v>2</v>
      </c>
      <c r="Q62" s="4" t="s">
        <v>5</v>
      </c>
      <c r="R62" s="9" t="s">
        <v>1627</v>
      </c>
      <c r="S62" s="60">
        <v>1.3000028208333301E-2</v>
      </c>
      <c r="T62" s="51">
        <v>-1.5087564999999999E-3</v>
      </c>
      <c r="U62" s="62">
        <v>1</v>
      </c>
      <c r="V62" s="36">
        <v>0</v>
      </c>
      <c r="W62" s="36">
        <v>6</v>
      </c>
      <c r="X62" s="36">
        <v>335</v>
      </c>
      <c r="Y62" s="64" t="s">
        <v>11</v>
      </c>
      <c r="Z62" s="64" t="s">
        <v>11</v>
      </c>
      <c r="AA62" s="64" t="s">
        <v>11</v>
      </c>
      <c r="AB62" s="46"/>
      <c r="AC62" s="47"/>
    </row>
    <row r="63" spans="1:29" x14ac:dyDescent="0.25">
      <c r="A63" s="6" t="s">
        <v>127</v>
      </c>
      <c r="B63" s="6">
        <v>18821266</v>
      </c>
      <c r="C63" s="6">
        <v>18827058</v>
      </c>
      <c r="D63" s="2" t="s">
        <v>649</v>
      </c>
      <c r="E63" s="9" t="s">
        <v>1690</v>
      </c>
      <c r="F63" s="3" t="s">
        <v>888</v>
      </c>
      <c r="G63" s="3" t="s">
        <v>133</v>
      </c>
      <c r="H63" s="3" t="s">
        <v>2</v>
      </c>
      <c r="I63" s="3" t="s">
        <v>3</v>
      </c>
      <c r="J63" s="5" t="s">
        <v>1354</v>
      </c>
      <c r="K63" s="5" t="s">
        <v>11</v>
      </c>
      <c r="L63" s="5" t="s">
        <v>1618</v>
      </c>
      <c r="M63" s="5" t="s">
        <v>11</v>
      </c>
      <c r="N63" s="4" t="s">
        <v>1122</v>
      </c>
      <c r="O63" s="4" t="s">
        <v>134</v>
      </c>
      <c r="P63" s="4" t="s">
        <v>2</v>
      </c>
      <c r="Q63" s="4" t="s">
        <v>5</v>
      </c>
      <c r="R63" s="9" t="s">
        <v>1626</v>
      </c>
      <c r="S63" s="60">
        <v>-1.02361745416667E-2</v>
      </c>
      <c r="T63" s="51">
        <v>-1.2242533E-2</v>
      </c>
      <c r="U63" s="62">
        <v>0.8</v>
      </c>
      <c r="V63" s="36">
        <v>0</v>
      </c>
      <c r="W63" s="36">
        <v>5</v>
      </c>
      <c r="X63" s="36">
        <v>337</v>
      </c>
      <c r="Y63" s="64" t="s">
        <v>11</v>
      </c>
      <c r="Z63" s="64" t="s">
        <v>11</v>
      </c>
      <c r="AA63" s="64" t="s">
        <v>11</v>
      </c>
      <c r="AB63" s="46"/>
      <c r="AC63" s="47"/>
    </row>
    <row r="64" spans="1:29" x14ac:dyDescent="0.25">
      <c r="A64" s="6" t="s">
        <v>172</v>
      </c>
      <c r="B64" s="6">
        <v>166988454</v>
      </c>
      <c r="C64" s="6">
        <v>166994509</v>
      </c>
      <c r="D64" s="2" t="s">
        <v>667</v>
      </c>
      <c r="E64" s="9" t="s">
        <v>1692</v>
      </c>
      <c r="F64" s="3" t="s">
        <v>905</v>
      </c>
      <c r="G64" s="3" t="s">
        <v>189</v>
      </c>
      <c r="H64" s="3" t="s">
        <v>2</v>
      </c>
      <c r="I64" s="3" t="s">
        <v>3</v>
      </c>
      <c r="J64" s="5" t="s">
        <v>1374</v>
      </c>
      <c r="K64" s="5" t="s">
        <v>475</v>
      </c>
      <c r="L64" s="5" t="s">
        <v>2</v>
      </c>
      <c r="M64" s="5" t="s">
        <v>429</v>
      </c>
      <c r="N64" s="4" t="s">
        <v>1142</v>
      </c>
      <c r="O64" s="16" t="s">
        <v>474</v>
      </c>
      <c r="P64" s="4" t="s">
        <v>2</v>
      </c>
      <c r="Q64" s="4" t="s">
        <v>429</v>
      </c>
      <c r="R64" s="9" t="s">
        <v>1625</v>
      </c>
      <c r="S64" s="60">
        <v>-5.5535512916666703E-3</v>
      </c>
      <c r="T64" s="51">
        <v>-6.3146894999999998E-3</v>
      </c>
      <c r="U64" s="62">
        <v>0.83516483500000005</v>
      </c>
      <c r="V64" s="36">
        <v>0</v>
      </c>
      <c r="W64" s="36">
        <v>3</v>
      </c>
      <c r="X64" s="36">
        <v>338</v>
      </c>
      <c r="Y64" s="64" t="s">
        <v>11</v>
      </c>
      <c r="Z64" s="64" t="s">
        <v>11</v>
      </c>
      <c r="AA64" s="64" t="s">
        <v>11</v>
      </c>
      <c r="AB64" s="46"/>
      <c r="AC64" s="47"/>
    </row>
    <row r="65" spans="1:29" x14ac:dyDescent="0.25">
      <c r="A65" s="6" t="s">
        <v>221</v>
      </c>
      <c r="B65" s="6">
        <v>77763677</v>
      </c>
      <c r="C65" s="6">
        <v>77769678</v>
      </c>
      <c r="D65" s="2" t="s">
        <v>682</v>
      </c>
      <c r="E65" s="9" t="s">
        <v>1697</v>
      </c>
      <c r="F65" s="3" t="s">
        <v>916</v>
      </c>
      <c r="G65" s="3" t="s">
        <v>228</v>
      </c>
      <c r="H65" s="3" t="s">
        <v>2</v>
      </c>
      <c r="I65" s="3" t="s">
        <v>3</v>
      </c>
      <c r="J65" s="5" t="s">
        <v>1389</v>
      </c>
      <c r="K65" s="5" t="s">
        <v>230</v>
      </c>
      <c r="L65" s="5" t="s">
        <v>2</v>
      </c>
      <c r="M65" s="5" t="s">
        <v>5</v>
      </c>
      <c r="N65" s="4" t="s">
        <v>1157</v>
      </c>
      <c r="O65" s="4" t="s">
        <v>229</v>
      </c>
      <c r="P65" s="4" t="s">
        <v>2</v>
      </c>
      <c r="Q65" s="4" t="s">
        <v>5</v>
      </c>
      <c r="R65" s="9" t="s">
        <v>1625</v>
      </c>
      <c r="S65" s="60">
        <v>-1.1682144925E-2</v>
      </c>
      <c r="T65" s="51">
        <v>-7.5298444999999997E-3</v>
      </c>
      <c r="U65" s="62">
        <v>0.91758241799999996</v>
      </c>
      <c r="V65" s="36">
        <v>0</v>
      </c>
      <c r="W65" s="36">
        <v>1</v>
      </c>
      <c r="X65" s="36">
        <v>365</v>
      </c>
      <c r="Y65" s="64" t="s">
        <v>11</v>
      </c>
      <c r="Z65" s="64" t="s">
        <v>11</v>
      </c>
      <c r="AA65" s="64" t="s">
        <v>11</v>
      </c>
      <c r="AB65" s="46"/>
      <c r="AC65" s="47"/>
    </row>
    <row r="66" spans="1:29" x14ac:dyDescent="0.25">
      <c r="A66" s="6" t="s">
        <v>309</v>
      </c>
      <c r="B66" s="6">
        <v>2417774</v>
      </c>
      <c r="C66" s="6">
        <v>2423803</v>
      </c>
      <c r="D66" s="2" t="s">
        <v>712</v>
      </c>
      <c r="E66" s="9" t="s">
        <v>1696</v>
      </c>
      <c r="F66" s="3" t="s">
        <v>946</v>
      </c>
      <c r="G66" s="3" t="s">
        <v>310</v>
      </c>
      <c r="H66" s="3" t="s">
        <v>2</v>
      </c>
      <c r="I66" s="3" t="s">
        <v>3</v>
      </c>
      <c r="J66" s="5" t="s">
        <v>1419</v>
      </c>
      <c r="K66" s="5" t="s">
        <v>312</v>
      </c>
      <c r="L66" s="5" t="s">
        <v>2</v>
      </c>
      <c r="M66" s="5" t="s">
        <v>5</v>
      </c>
      <c r="N66" s="4" t="s">
        <v>1187</v>
      </c>
      <c r="O66" s="4" t="s">
        <v>311</v>
      </c>
      <c r="P66" s="4" t="s">
        <v>2</v>
      </c>
      <c r="Q66" s="4" t="s">
        <v>5</v>
      </c>
      <c r="R66" s="9" t="s">
        <v>1626</v>
      </c>
      <c r="S66" s="60">
        <v>-5.0237414374999997E-3</v>
      </c>
      <c r="T66" s="51">
        <v>-3.4404100000000001E-3</v>
      </c>
      <c r="U66" s="62">
        <v>0.9</v>
      </c>
      <c r="V66" s="36">
        <v>0</v>
      </c>
      <c r="W66" s="36">
        <v>1</v>
      </c>
      <c r="X66" s="36">
        <v>349</v>
      </c>
      <c r="Y66" s="64" t="s">
        <v>11</v>
      </c>
      <c r="Z66" s="64" t="s">
        <v>11</v>
      </c>
      <c r="AA66" s="64" t="s">
        <v>11</v>
      </c>
      <c r="AB66" s="46"/>
      <c r="AC66" s="47" t="s">
        <v>1589</v>
      </c>
    </row>
    <row r="67" spans="1:29" x14ac:dyDescent="0.25">
      <c r="A67" s="6" t="s">
        <v>172</v>
      </c>
      <c r="B67" s="6">
        <v>196905587</v>
      </c>
      <c r="C67" s="6">
        <v>196911636</v>
      </c>
      <c r="D67" s="2" t="s">
        <v>671</v>
      </c>
      <c r="E67" s="9" t="s">
        <v>1694</v>
      </c>
      <c r="F67" s="3" t="s">
        <v>909</v>
      </c>
      <c r="G67" s="3" t="s">
        <v>198</v>
      </c>
      <c r="H67" s="3" t="s">
        <v>2</v>
      </c>
      <c r="I67" s="3" t="s">
        <v>3</v>
      </c>
      <c r="J67" s="5" t="s">
        <v>1378</v>
      </c>
      <c r="K67" s="5" t="s">
        <v>200</v>
      </c>
      <c r="L67" s="5" t="s">
        <v>2</v>
      </c>
      <c r="M67" s="5" t="s">
        <v>5</v>
      </c>
      <c r="N67" s="4" t="s">
        <v>1146</v>
      </c>
      <c r="O67" s="4" t="s">
        <v>199</v>
      </c>
      <c r="P67" s="4" t="s">
        <v>2</v>
      </c>
      <c r="Q67" s="4" t="s">
        <v>5</v>
      </c>
      <c r="R67" s="9" t="s">
        <v>1627</v>
      </c>
      <c r="S67" s="60">
        <v>-1.3786290340909099E-2</v>
      </c>
      <c r="T67" s="51">
        <v>-1.2442773000000001E-2</v>
      </c>
      <c r="U67" s="62">
        <v>1</v>
      </c>
      <c r="V67" s="36">
        <v>0</v>
      </c>
      <c r="W67" s="36">
        <v>1</v>
      </c>
      <c r="X67" s="36">
        <v>335</v>
      </c>
      <c r="Y67" s="64" t="s">
        <v>11</v>
      </c>
      <c r="Z67" s="64" t="s">
        <v>11</v>
      </c>
      <c r="AA67" s="64" t="s">
        <v>11</v>
      </c>
      <c r="AB67" s="46"/>
      <c r="AC67" s="47" t="s">
        <v>1572</v>
      </c>
    </row>
    <row r="68" spans="1:29" x14ac:dyDescent="0.25">
      <c r="A68" s="6" t="s">
        <v>0</v>
      </c>
      <c r="B68" s="6">
        <v>118852351</v>
      </c>
      <c r="C68" s="6">
        <v>118858380</v>
      </c>
      <c r="D68" s="2" t="s">
        <v>609</v>
      </c>
      <c r="E68" s="9" t="s">
        <v>1693</v>
      </c>
      <c r="F68" s="3" t="s">
        <v>848</v>
      </c>
      <c r="G68" s="3" t="s">
        <v>19</v>
      </c>
      <c r="H68" s="3" t="s">
        <v>2</v>
      </c>
      <c r="I68" s="3" t="s">
        <v>3</v>
      </c>
      <c r="J68" s="5" t="s">
        <v>1312</v>
      </c>
      <c r="K68" s="5" t="s">
        <v>21</v>
      </c>
      <c r="L68" s="5" t="s">
        <v>2</v>
      </c>
      <c r="M68" s="5" t="s">
        <v>5</v>
      </c>
      <c r="N68" s="4" t="s">
        <v>1080</v>
      </c>
      <c r="O68" s="4" t="s">
        <v>20</v>
      </c>
      <c r="P68" s="4" t="s">
        <v>2</v>
      </c>
      <c r="Q68" s="4" t="s">
        <v>5</v>
      </c>
      <c r="R68" s="9" t="s">
        <v>1625</v>
      </c>
      <c r="S68" s="60">
        <v>6.6409490000000002E-3</v>
      </c>
      <c r="T68" s="51">
        <v>3.9023299999999998E-4</v>
      </c>
      <c r="U68" s="62">
        <v>1</v>
      </c>
      <c r="V68" s="36">
        <v>0</v>
      </c>
      <c r="W68" s="36">
        <v>1</v>
      </c>
      <c r="X68" s="36">
        <v>334</v>
      </c>
      <c r="Y68" s="64">
        <v>7</v>
      </c>
      <c r="Z68" s="64">
        <v>43</v>
      </c>
      <c r="AA68" s="64" t="s">
        <v>11</v>
      </c>
      <c r="AB68" s="46"/>
      <c r="AC68" s="47"/>
    </row>
    <row r="69" spans="1:29" x14ac:dyDescent="0.25">
      <c r="A69" s="6" t="s">
        <v>386</v>
      </c>
      <c r="B69" s="6">
        <v>54118685</v>
      </c>
      <c r="C69" s="6">
        <v>54124744</v>
      </c>
      <c r="D69" s="2" t="s">
        <v>747</v>
      </c>
      <c r="E69" s="39" t="s">
        <v>1695</v>
      </c>
      <c r="F69" s="3" t="s">
        <v>978</v>
      </c>
      <c r="G69" s="3" t="s">
        <v>402</v>
      </c>
      <c r="H69" s="3" t="s">
        <v>2</v>
      </c>
      <c r="I69" s="3" t="s">
        <v>3</v>
      </c>
      <c r="J69" s="5" t="s">
        <v>1455</v>
      </c>
      <c r="K69" s="5" t="s">
        <v>403</v>
      </c>
      <c r="L69" s="5" t="s">
        <v>2</v>
      </c>
      <c r="M69" s="5" t="s">
        <v>5</v>
      </c>
      <c r="N69" s="4" t="s">
        <v>1223</v>
      </c>
      <c r="O69" s="23" t="s">
        <v>402</v>
      </c>
      <c r="P69" s="23" t="s">
        <v>1781</v>
      </c>
      <c r="Q69" s="37" t="s">
        <v>1776</v>
      </c>
      <c r="R69" s="39" t="s">
        <v>1627</v>
      </c>
      <c r="S69" s="61">
        <v>4.39489377291667E-2</v>
      </c>
      <c r="T69" s="57">
        <v>2.94668095E-2</v>
      </c>
      <c r="U69" s="62">
        <v>1</v>
      </c>
      <c r="V69" s="20">
        <v>0</v>
      </c>
      <c r="W69" s="20">
        <v>1</v>
      </c>
      <c r="X69" s="20">
        <v>333</v>
      </c>
      <c r="Y69" s="64" t="s">
        <v>11</v>
      </c>
      <c r="Z69" s="64" t="s">
        <v>11</v>
      </c>
      <c r="AA69" s="64" t="s">
        <v>11</v>
      </c>
      <c r="AB69" s="46"/>
      <c r="AC69" s="47"/>
    </row>
    <row r="70" spans="1:29" x14ac:dyDescent="0.25">
      <c r="A70" s="6" t="s">
        <v>274</v>
      </c>
      <c r="B70" s="6">
        <v>15906515</v>
      </c>
      <c r="C70" s="6">
        <v>15912550</v>
      </c>
      <c r="D70" s="2" t="s">
        <v>788</v>
      </c>
      <c r="E70" s="9" t="s">
        <v>1698</v>
      </c>
      <c r="F70" s="3" t="s">
        <v>1020</v>
      </c>
      <c r="G70" s="3" t="s">
        <v>505</v>
      </c>
      <c r="H70" s="3" t="s">
        <v>1622</v>
      </c>
      <c r="I70" s="3" t="s">
        <v>3</v>
      </c>
      <c r="J70" s="5" t="s">
        <v>1497</v>
      </c>
      <c r="K70" s="5" t="s">
        <v>507</v>
      </c>
      <c r="L70" s="5" t="s">
        <v>2</v>
      </c>
      <c r="M70" s="5" t="s">
        <v>5</v>
      </c>
      <c r="N70" s="4" t="s">
        <v>1265</v>
      </c>
      <c r="O70" s="4" t="s">
        <v>506</v>
      </c>
      <c r="P70" s="4" t="s">
        <v>2</v>
      </c>
      <c r="Q70" s="4" t="s">
        <v>5</v>
      </c>
      <c r="R70" s="9" t="s">
        <v>1626</v>
      </c>
      <c r="S70" s="60">
        <v>-1.06838152321429E-2</v>
      </c>
      <c r="T70" s="51">
        <v>-1.13673395E-2</v>
      </c>
      <c r="U70" s="62">
        <v>0.98992674000000003</v>
      </c>
      <c r="V70" s="36">
        <v>0</v>
      </c>
      <c r="W70" s="36">
        <v>1</v>
      </c>
      <c r="X70" s="36">
        <v>331</v>
      </c>
      <c r="Y70" s="64" t="s">
        <v>11</v>
      </c>
      <c r="Z70" s="64" t="s">
        <v>11</v>
      </c>
      <c r="AA70" s="64" t="s">
        <v>11</v>
      </c>
      <c r="AB70" s="46"/>
      <c r="AC70" s="47"/>
    </row>
    <row r="71" spans="1:29" x14ac:dyDescent="0.25">
      <c r="A71" s="6" t="s">
        <v>0</v>
      </c>
      <c r="B71" s="6">
        <v>187597671</v>
      </c>
      <c r="C71" s="6">
        <v>187603699</v>
      </c>
      <c r="D71" s="2" t="s">
        <v>613</v>
      </c>
      <c r="E71" s="9" t="s">
        <v>1707</v>
      </c>
      <c r="F71" s="3" t="s">
        <v>852</v>
      </c>
      <c r="G71" s="3" t="s">
        <v>31</v>
      </c>
      <c r="H71" s="3" t="s">
        <v>2</v>
      </c>
      <c r="I71" s="3" t="s">
        <v>3</v>
      </c>
      <c r="J71" s="5" t="s">
        <v>1316</v>
      </c>
      <c r="K71" s="5" t="s">
        <v>33</v>
      </c>
      <c r="L71" s="5" t="s">
        <v>2</v>
      </c>
      <c r="M71" s="5" t="s">
        <v>5</v>
      </c>
      <c r="N71" s="4" t="s">
        <v>1084</v>
      </c>
      <c r="O71" s="4" t="s">
        <v>32</v>
      </c>
      <c r="P71" s="4" t="s">
        <v>2</v>
      </c>
      <c r="Q71" s="4" t="s">
        <v>5</v>
      </c>
      <c r="R71" s="9" t="s">
        <v>1625</v>
      </c>
      <c r="S71" s="60">
        <v>7.5123473958333296E-3</v>
      </c>
      <c r="T71" s="51">
        <v>2.3026119999999999E-3</v>
      </c>
      <c r="U71" s="62">
        <v>1</v>
      </c>
      <c r="V71" s="36">
        <v>0</v>
      </c>
      <c r="W71" s="36">
        <v>0</v>
      </c>
      <c r="X71" s="36">
        <v>349</v>
      </c>
      <c r="Y71" s="64" t="s">
        <v>11</v>
      </c>
      <c r="Z71" s="64" t="s">
        <v>11</v>
      </c>
      <c r="AA71" s="64" t="s">
        <v>11</v>
      </c>
      <c r="AB71" s="46"/>
      <c r="AC71" s="47" t="s">
        <v>1592</v>
      </c>
    </row>
    <row r="72" spans="1:29" x14ac:dyDescent="0.25">
      <c r="A72" s="6" t="s">
        <v>0</v>
      </c>
      <c r="B72" s="6">
        <v>71888203</v>
      </c>
      <c r="C72" s="6">
        <v>71894235</v>
      </c>
      <c r="D72" s="2" t="s">
        <v>605</v>
      </c>
      <c r="E72" s="9" t="s">
        <v>1708</v>
      </c>
      <c r="F72" s="3" t="s">
        <v>844</v>
      </c>
      <c r="G72" s="3" t="s">
        <v>7</v>
      </c>
      <c r="H72" s="3" t="s">
        <v>2</v>
      </c>
      <c r="I72" s="3" t="s">
        <v>3</v>
      </c>
      <c r="J72" s="5" t="s">
        <v>1308</v>
      </c>
      <c r="K72" s="5" t="s">
        <v>9</v>
      </c>
      <c r="L72" s="5" t="s">
        <v>2</v>
      </c>
      <c r="M72" s="5" t="s">
        <v>5</v>
      </c>
      <c r="N72" s="4" t="s">
        <v>1076</v>
      </c>
      <c r="O72" s="4" t="s">
        <v>8</v>
      </c>
      <c r="P72" s="4" t="s">
        <v>2</v>
      </c>
      <c r="Q72" s="4" t="s">
        <v>5</v>
      </c>
      <c r="R72" s="9" t="s">
        <v>1625</v>
      </c>
      <c r="S72" s="60">
        <v>4.0060502708333303E-3</v>
      </c>
      <c r="T72" s="51">
        <v>-1.079235E-3</v>
      </c>
      <c r="U72" s="62">
        <v>1</v>
      </c>
      <c r="V72" s="36">
        <v>0</v>
      </c>
      <c r="W72" s="36">
        <v>0</v>
      </c>
      <c r="X72" s="36">
        <v>345</v>
      </c>
      <c r="Y72" s="64">
        <v>1</v>
      </c>
      <c r="Z72" s="64">
        <v>0</v>
      </c>
      <c r="AA72" s="64" t="s">
        <v>11</v>
      </c>
      <c r="AB72" s="46"/>
      <c r="AC72" s="47"/>
    </row>
    <row r="73" spans="1:29" x14ac:dyDescent="0.25">
      <c r="A73" s="6" t="s">
        <v>373</v>
      </c>
      <c r="B73" s="6">
        <v>110791097</v>
      </c>
      <c r="C73" s="6">
        <v>110797129</v>
      </c>
      <c r="D73" s="2" t="s">
        <v>802</v>
      </c>
      <c r="E73" s="9" t="s">
        <v>1709</v>
      </c>
      <c r="F73" s="3" t="s">
        <v>1034</v>
      </c>
      <c r="G73" s="3" t="s">
        <v>541</v>
      </c>
      <c r="H73" s="3" t="s">
        <v>1622</v>
      </c>
      <c r="I73" s="3" t="s">
        <v>3</v>
      </c>
      <c r="J73" s="5" t="s">
        <v>1511</v>
      </c>
      <c r="K73" s="5" t="s">
        <v>543</v>
      </c>
      <c r="L73" s="5" t="s">
        <v>2</v>
      </c>
      <c r="M73" s="5" t="s">
        <v>5</v>
      </c>
      <c r="N73" s="4" t="s">
        <v>1279</v>
      </c>
      <c r="O73" s="4" t="s">
        <v>542</v>
      </c>
      <c r="P73" s="4" t="s">
        <v>2</v>
      </c>
      <c r="Q73" s="4" t="s">
        <v>5</v>
      </c>
      <c r="R73" s="9" t="s">
        <v>1625</v>
      </c>
      <c r="S73" s="60">
        <v>-2.3858426604166701E-2</v>
      </c>
      <c r="T73" s="51">
        <v>-2.1524145000000001E-2</v>
      </c>
      <c r="U73" s="62">
        <v>1</v>
      </c>
      <c r="V73" s="36">
        <v>0</v>
      </c>
      <c r="W73" s="36">
        <v>0</v>
      </c>
      <c r="X73" s="36">
        <v>345</v>
      </c>
      <c r="Y73" s="64" t="s">
        <v>11</v>
      </c>
      <c r="Z73" s="64" t="s">
        <v>11</v>
      </c>
      <c r="AA73" s="64" t="s">
        <v>11</v>
      </c>
      <c r="AB73" s="46"/>
      <c r="AC73" s="47"/>
    </row>
    <row r="74" spans="1:29" x14ac:dyDescent="0.25">
      <c r="A74" s="6" t="s">
        <v>57</v>
      </c>
      <c r="B74" s="6">
        <v>109177494</v>
      </c>
      <c r="C74" s="6">
        <v>109183526</v>
      </c>
      <c r="D74" s="2" t="s">
        <v>630</v>
      </c>
      <c r="E74" s="9" t="s">
        <v>1710</v>
      </c>
      <c r="F74" s="3" t="s">
        <v>869</v>
      </c>
      <c r="G74" s="3" t="s">
        <v>74</v>
      </c>
      <c r="H74" s="3" t="s">
        <v>2</v>
      </c>
      <c r="I74" s="3" t="s">
        <v>3</v>
      </c>
      <c r="J74" s="5" t="s">
        <v>1333</v>
      </c>
      <c r="K74" s="5" t="s">
        <v>447</v>
      </c>
      <c r="L74" s="5" t="s">
        <v>2</v>
      </c>
      <c r="M74" s="5" t="s">
        <v>429</v>
      </c>
      <c r="N74" s="4" t="s">
        <v>1101</v>
      </c>
      <c r="O74" s="4" t="s">
        <v>446</v>
      </c>
      <c r="P74" s="4" t="s">
        <v>2</v>
      </c>
      <c r="Q74" s="4" t="s">
        <v>429</v>
      </c>
      <c r="R74" s="9" t="s">
        <v>1625</v>
      </c>
      <c r="S74" s="60">
        <v>-2.4498565416666701E-2</v>
      </c>
      <c r="T74" s="51">
        <v>-2.2433010999999999E-2</v>
      </c>
      <c r="U74" s="62">
        <v>1</v>
      </c>
      <c r="V74" s="36">
        <v>0</v>
      </c>
      <c r="W74" s="36">
        <v>0</v>
      </c>
      <c r="X74" s="36">
        <v>342</v>
      </c>
      <c r="Y74" s="64" t="s">
        <v>11</v>
      </c>
      <c r="Z74" s="64" t="s">
        <v>11</v>
      </c>
      <c r="AA74" s="64" t="s">
        <v>11</v>
      </c>
      <c r="AB74" s="46"/>
      <c r="AC74" s="47" t="s">
        <v>1572</v>
      </c>
    </row>
    <row r="75" spans="1:29" x14ac:dyDescent="0.25">
      <c r="A75" s="6" t="s">
        <v>0</v>
      </c>
      <c r="B75" s="6">
        <v>174590323</v>
      </c>
      <c r="C75" s="6">
        <v>174596379</v>
      </c>
      <c r="D75" s="2" t="s">
        <v>611</v>
      </c>
      <c r="E75" s="9" t="s">
        <v>1711</v>
      </c>
      <c r="F75" s="3" t="s">
        <v>850</v>
      </c>
      <c r="G75" s="3" t="s">
        <v>25</v>
      </c>
      <c r="H75" s="3" t="s">
        <v>2</v>
      </c>
      <c r="I75" s="3" t="s">
        <v>3</v>
      </c>
      <c r="J75" s="5" t="s">
        <v>1314</v>
      </c>
      <c r="K75" s="5" t="s">
        <v>27</v>
      </c>
      <c r="L75" s="5" t="s">
        <v>2</v>
      </c>
      <c r="M75" s="5" t="s">
        <v>5</v>
      </c>
      <c r="N75" s="4" t="s">
        <v>1082</v>
      </c>
      <c r="O75" s="4" t="s">
        <v>26</v>
      </c>
      <c r="P75" s="4" t="s">
        <v>2</v>
      </c>
      <c r="Q75" s="4" t="s">
        <v>5</v>
      </c>
      <c r="R75" s="9" t="s">
        <v>1625</v>
      </c>
      <c r="S75" s="60">
        <v>1.37586349583333E-2</v>
      </c>
      <c r="T75" s="51">
        <v>-4.9084289999999997E-3</v>
      </c>
      <c r="U75" s="62">
        <v>1</v>
      </c>
      <c r="V75" s="36">
        <v>0</v>
      </c>
      <c r="W75" s="36">
        <v>0</v>
      </c>
      <c r="X75" s="36">
        <v>340</v>
      </c>
      <c r="Y75" s="64" t="s">
        <v>11</v>
      </c>
      <c r="Z75" s="64" t="s">
        <v>11</v>
      </c>
      <c r="AA75" s="64" t="s">
        <v>11</v>
      </c>
      <c r="AB75" s="46"/>
      <c r="AC75" s="47" t="s">
        <v>1592</v>
      </c>
    </row>
    <row r="76" spans="1:29" x14ac:dyDescent="0.25">
      <c r="A76" s="6" t="s">
        <v>355</v>
      </c>
      <c r="B76" s="6">
        <v>135875862</v>
      </c>
      <c r="C76" s="6">
        <v>135881890</v>
      </c>
      <c r="D76" s="2" t="s">
        <v>799</v>
      </c>
      <c r="E76" s="9" t="s">
        <v>1712</v>
      </c>
      <c r="F76" s="3" t="s">
        <v>1031</v>
      </c>
      <c r="G76" s="3" t="s">
        <v>535</v>
      </c>
      <c r="H76" s="3" t="s">
        <v>1622</v>
      </c>
      <c r="I76" s="3" t="s">
        <v>3</v>
      </c>
      <c r="J76" s="5" t="s">
        <v>1508</v>
      </c>
      <c r="K76" s="5" t="s">
        <v>537</v>
      </c>
      <c r="L76" s="5" t="s">
        <v>1622</v>
      </c>
      <c r="M76" s="5" t="s">
        <v>5</v>
      </c>
      <c r="N76" s="4" t="s">
        <v>1276</v>
      </c>
      <c r="O76" s="4" t="s">
        <v>536</v>
      </c>
      <c r="P76" s="4" t="s">
        <v>2</v>
      </c>
      <c r="Q76" s="4" t="s">
        <v>5</v>
      </c>
      <c r="R76" s="9" t="s">
        <v>1625</v>
      </c>
      <c r="S76" s="60">
        <v>-1.1417393171875E-2</v>
      </c>
      <c r="T76" s="51">
        <v>-1.29359925E-2</v>
      </c>
      <c r="U76" s="62">
        <v>1</v>
      </c>
      <c r="V76" s="36">
        <v>0</v>
      </c>
      <c r="W76" s="36">
        <v>0</v>
      </c>
      <c r="X76" s="36">
        <v>338</v>
      </c>
      <c r="Y76" s="64" t="s">
        <v>11</v>
      </c>
      <c r="Z76" s="64" t="s">
        <v>11</v>
      </c>
      <c r="AA76" s="64" t="s">
        <v>11</v>
      </c>
      <c r="AB76" s="46"/>
      <c r="AC76" s="47"/>
    </row>
    <row r="77" spans="1:29" x14ac:dyDescent="0.25">
      <c r="A77" s="6" t="s">
        <v>154</v>
      </c>
      <c r="B77" s="6">
        <v>70746549</v>
      </c>
      <c r="C77" s="6">
        <v>70752581</v>
      </c>
      <c r="D77" s="2" t="s">
        <v>660</v>
      </c>
      <c r="E77" s="9" t="s">
        <v>1706</v>
      </c>
      <c r="F77" s="3" t="s">
        <v>898</v>
      </c>
      <c r="G77" s="3" t="s">
        <v>167</v>
      </c>
      <c r="H77" s="3" t="s">
        <v>2</v>
      </c>
      <c r="I77" s="3" t="s">
        <v>3</v>
      </c>
      <c r="J77" s="5" t="s">
        <v>1366</v>
      </c>
      <c r="K77" s="5" t="s">
        <v>169</v>
      </c>
      <c r="L77" s="5" t="s">
        <v>2</v>
      </c>
      <c r="M77" s="5" t="s">
        <v>5</v>
      </c>
      <c r="N77" s="4" t="s">
        <v>1134</v>
      </c>
      <c r="O77" s="4" t="s">
        <v>168</v>
      </c>
      <c r="P77" s="4" t="s">
        <v>2</v>
      </c>
      <c r="Q77" s="4" t="s">
        <v>5</v>
      </c>
      <c r="R77" s="9" t="s">
        <v>1626</v>
      </c>
      <c r="S77" s="60">
        <v>-6.5934413958333299E-3</v>
      </c>
      <c r="T77" s="51">
        <v>-5.9839250000000002E-3</v>
      </c>
      <c r="U77" s="62">
        <v>1</v>
      </c>
      <c r="V77" s="36">
        <v>0</v>
      </c>
      <c r="W77" s="36">
        <v>0</v>
      </c>
      <c r="X77" s="36">
        <v>337</v>
      </c>
      <c r="Y77" s="64" t="s">
        <v>11</v>
      </c>
      <c r="Z77" s="64" t="s">
        <v>11</v>
      </c>
      <c r="AA77" s="64" t="s">
        <v>11</v>
      </c>
      <c r="AB77" s="46"/>
      <c r="AC77" s="47" t="s">
        <v>1572</v>
      </c>
    </row>
    <row r="78" spans="1:29" x14ac:dyDescent="0.25">
      <c r="A78" s="6" t="s">
        <v>94</v>
      </c>
      <c r="B78" s="6">
        <v>31302314</v>
      </c>
      <c r="C78" s="6">
        <v>31308370</v>
      </c>
      <c r="D78" s="2" t="s">
        <v>766</v>
      </c>
      <c r="E78" s="9" t="s">
        <v>1715</v>
      </c>
      <c r="F78" s="3" t="s">
        <v>997</v>
      </c>
      <c r="G78" s="3" t="s">
        <v>451</v>
      </c>
      <c r="H78" s="3" t="s">
        <v>1622</v>
      </c>
      <c r="I78" s="3" t="s">
        <v>3</v>
      </c>
      <c r="J78" s="5" t="s">
        <v>1474</v>
      </c>
      <c r="K78" s="5" t="s">
        <v>453</v>
      </c>
      <c r="L78" s="5" t="s">
        <v>2</v>
      </c>
      <c r="M78" s="5" t="s">
        <v>5</v>
      </c>
      <c r="N78" s="4" t="s">
        <v>1242</v>
      </c>
      <c r="O78" s="4" t="s">
        <v>452</v>
      </c>
      <c r="P78" s="4" t="s">
        <v>2</v>
      </c>
      <c r="Q78" s="4" t="s">
        <v>5</v>
      </c>
      <c r="R78" s="9" t="s">
        <v>1626</v>
      </c>
      <c r="S78" s="60">
        <v>-5.7012419750000001E-3</v>
      </c>
      <c r="T78" s="51">
        <v>-6.2973094999999998E-3</v>
      </c>
      <c r="U78" s="62">
        <v>1</v>
      </c>
      <c r="V78" s="36">
        <v>0</v>
      </c>
      <c r="W78" s="36">
        <v>0</v>
      </c>
      <c r="X78" s="36">
        <v>336</v>
      </c>
      <c r="Y78" s="64" t="s">
        <v>11</v>
      </c>
      <c r="Z78" s="64" t="s">
        <v>11</v>
      </c>
      <c r="AA78" s="64" t="s">
        <v>11</v>
      </c>
      <c r="AB78" s="46"/>
      <c r="AC78" s="47"/>
    </row>
    <row r="79" spans="1:29" x14ac:dyDescent="0.25">
      <c r="A79" s="6" t="s">
        <v>201</v>
      </c>
      <c r="B79" s="6">
        <v>12801017</v>
      </c>
      <c r="C79" s="6">
        <v>12807044</v>
      </c>
      <c r="D79" s="2" t="s">
        <v>673</v>
      </c>
      <c r="E79" s="9" t="s">
        <v>1714</v>
      </c>
      <c r="F79" s="3" t="s">
        <v>911</v>
      </c>
      <c r="G79" s="3" t="s">
        <v>205</v>
      </c>
      <c r="H79" s="3" t="s">
        <v>2</v>
      </c>
      <c r="I79" s="3" t="s">
        <v>3</v>
      </c>
      <c r="J79" s="5" t="s">
        <v>1380</v>
      </c>
      <c r="K79" s="5" t="s">
        <v>206</v>
      </c>
      <c r="L79" s="5" t="s">
        <v>1622</v>
      </c>
      <c r="M79" s="5" t="s">
        <v>5</v>
      </c>
      <c r="N79" s="4" t="s">
        <v>1148</v>
      </c>
      <c r="O79" s="16" t="s">
        <v>833</v>
      </c>
      <c r="P79" s="4" t="s">
        <v>2</v>
      </c>
      <c r="Q79" s="4" t="s">
        <v>5</v>
      </c>
      <c r="R79" s="9" t="s">
        <v>1626</v>
      </c>
      <c r="S79" s="60">
        <v>-1.52829486666667E-2</v>
      </c>
      <c r="T79" s="51">
        <v>-1.19584545E-2</v>
      </c>
      <c r="U79" s="62">
        <v>1</v>
      </c>
      <c r="V79" s="36">
        <v>0</v>
      </c>
      <c r="W79" s="36">
        <v>0</v>
      </c>
      <c r="X79" s="36">
        <v>336</v>
      </c>
      <c r="Y79" s="64" t="s">
        <v>11</v>
      </c>
      <c r="Z79" s="64" t="s">
        <v>11</v>
      </c>
      <c r="AA79" s="64" t="s">
        <v>11</v>
      </c>
      <c r="AB79" s="46"/>
      <c r="AC79" s="47" t="s">
        <v>1572</v>
      </c>
    </row>
    <row r="80" spans="1:29" x14ac:dyDescent="0.25">
      <c r="A80" s="6" t="s">
        <v>103</v>
      </c>
      <c r="B80" s="6">
        <v>63116706</v>
      </c>
      <c r="C80" s="6">
        <v>63122735</v>
      </c>
      <c r="D80" s="2" t="s">
        <v>640</v>
      </c>
      <c r="E80" s="9" t="s">
        <v>1713</v>
      </c>
      <c r="F80" s="3" t="s">
        <v>879</v>
      </c>
      <c r="G80" s="3" t="s">
        <v>107</v>
      </c>
      <c r="H80" s="3" t="s">
        <v>2</v>
      </c>
      <c r="I80" s="3" t="s">
        <v>3</v>
      </c>
      <c r="J80" s="5" t="s">
        <v>1345</v>
      </c>
      <c r="K80" s="5" t="s">
        <v>109</v>
      </c>
      <c r="L80" s="5" t="s">
        <v>2</v>
      </c>
      <c r="M80" s="5" t="s">
        <v>5</v>
      </c>
      <c r="N80" s="4" t="s">
        <v>1113</v>
      </c>
      <c r="O80" s="4" t="s">
        <v>108</v>
      </c>
      <c r="P80" s="4" t="s">
        <v>2</v>
      </c>
      <c r="Q80" s="4" t="s">
        <v>5</v>
      </c>
      <c r="R80" s="9" t="s">
        <v>1626</v>
      </c>
      <c r="S80" s="60">
        <v>-5.3950204166666703E-3</v>
      </c>
      <c r="T80" s="51">
        <v>-1.3322941499999999E-2</v>
      </c>
      <c r="U80" s="62">
        <v>1</v>
      </c>
      <c r="V80" s="36">
        <v>0</v>
      </c>
      <c r="W80" s="36">
        <v>0</v>
      </c>
      <c r="X80" s="36">
        <v>336</v>
      </c>
      <c r="Y80" s="64" t="s">
        <v>11</v>
      </c>
      <c r="Z80" s="64" t="s">
        <v>11</v>
      </c>
      <c r="AA80" s="64" t="s">
        <v>11</v>
      </c>
      <c r="AB80" s="46"/>
      <c r="AC80" s="47" t="s">
        <v>1572</v>
      </c>
    </row>
    <row r="81" spans="1:29" x14ac:dyDescent="0.25">
      <c r="A81" s="6" t="s">
        <v>373</v>
      </c>
      <c r="B81" s="6">
        <v>90149604</v>
      </c>
      <c r="C81" s="6">
        <v>90155634</v>
      </c>
      <c r="D81" s="2" t="s">
        <v>740</v>
      </c>
      <c r="E81" s="9" t="s">
        <v>1702</v>
      </c>
      <c r="F81" s="3" t="s">
        <v>971</v>
      </c>
      <c r="G81" s="3" t="s">
        <v>380</v>
      </c>
      <c r="H81" s="3" t="s">
        <v>2</v>
      </c>
      <c r="I81" s="3" t="s">
        <v>3</v>
      </c>
      <c r="J81" s="5" t="s">
        <v>1448</v>
      </c>
      <c r="K81" s="5" t="s">
        <v>382</v>
      </c>
      <c r="L81" s="5" t="s">
        <v>2</v>
      </c>
      <c r="M81" s="5" t="s">
        <v>5</v>
      </c>
      <c r="N81" s="4" t="s">
        <v>1216</v>
      </c>
      <c r="O81" s="4" t="s">
        <v>381</v>
      </c>
      <c r="P81" s="4" t="s">
        <v>2</v>
      </c>
      <c r="Q81" s="4" t="s">
        <v>5</v>
      </c>
      <c r="R81" s="9" t="s">
        <v>1627</v>
      </c>
      <c r="S81" s="60">
        <v>-2.0363451812499999E-2</v>
      </c>
      <c r="T81" s="51">
        <v>-1.7549214E-2</v>
      </c>
      <c r="U81" s="62">
        <v>0.76666666699999997</v>
      </c>
      <c r="V81" s="36">
        <v>0</v>
      </c>
      <c r="W81" s="36">
        <v>0</v>
      </c>
      <c r="X81" s="36">
        <v>336</v>
      </c>
      <c r="Y81" s="64" t="s">
        <v>11</v>
      </c>
      <c r="Z81" s="64" t="s">
        <v>11</v>
      </c>
      <c r="AA81" s="64" t="s">
        <v>11</v>
      </c>
      <c r="AB81" s="46"/>
      <c r="AC81" s="47" t="s">
        <v>1572</v>
      </c>
    </row>
    <row r="82" spans="1:29" x14ac:dyDescent="0.25">
      <c r="A82" s="6" t="s">
        <v>57</v>
      </c>
      <c r="B82" s="6">
        <v>85324758</v>
      </c>
      <c r="C82" s="6">
        <v>85330821</v>
      </c>
      <c r="D82" s="2" t="s">
        <v>764</v>
      </c>
      <c r="E82" s="9" t="s">
        <v>1717</v>
      </c>
      <c r="F82" s="3" t="s">
        <v>995</v>
      </c>
      <c r="G82" s="3" t="s">
        <v>443</v>
      </c>
      <c r="H82" s="3" t="s">
        <v>1622</v>
      </c>
      <c r="I82" s="3" t="s">
        <v>3</v>
      </c>
      <c r="J82" s="5" t="s">
        <v>1472</v>
      </c>
      <c r="K82" s="5" t="s">
        <v>445</v>
      </c>
      <c r="L82" s="5" t="s">
        <v>2</v>
      </c>
      <c r="M82" s="5" t="s">
        <v>5</v>
      </c>
      <c r="N82" s="4" t="s">
        <v>1240</v>
      </c>
      <c r="O82" s="4" t="s">
        <v>444</v>
      </c>
      <c r="P82" s="4" t="s">
        <v>2</v>
      </c>
      <c r="Q82" s="4" t="s">
        <v>5</v>
      </c>
      <c r="R82" s="9" t="s">
        <v>1625</v>
      </c>
      <c r="S82" s="60">
        <v>-1.2290559124999999E-2</v>
      </c>
      <c r="T82" s="51">
        <v>-1.47752135E-2</v>
      </c>
      <c r="U82" s="62">
        <v>1</v>
      </c>
      <c r="V82" s="36">
        <v>0</v>
      </c>
      <c r="W82" s="36">
        <v>0</v>
      </c>
      <c r="X82" s="36">
        <v>335</v>
      </c>
      <c r="Y82" s="64" t="s">
        <v>11</v>
      </c>
      <c r="Z82" s="64" t="s">
        <v>11</v>
      </c>
      <c r="AA82" s="64" t="s">
        <v>11</v>
      </c>
      <c r="AB82" s="46"/>
      <c r="AC82" s="47" t="s">
        <v>1572</v>
      </c>
    </row>
    <row r="83" spans="1:29" x14ac:dyDescent="0.25">
      <c r="A83" s="6" t="s">
        <v>221</v>
      </c>
      <c r="B83" s="6">
        <v>136479056</v>
      </c>
      <c r="C83" s="6">
        <v>136485103</v>
      </c>
      <c r="D83" s="2" t="s">
        <v>687</v>
      </c>
      <c r="E83" s="9" t="s">
        <v>1716</v>
      </c>
      <c r="F83" s="3" t="s">
        <v>921</v>
      </c>
      <c r="G83" s="3" t="s">
        <v>242</v>
      </c>
      <c r="H83" s="3" t="s">
        <v>2</v>
      </c>
      <c r="I83" s="3" t="s">
        <v>3</v>
      </c>
      <c r="J83" s="5" t="s">
        <v>1394</v>
      </c>
      <c r="K83" s="5" t="s">
        <v>244</v>
      </c>
      <c r="L83" s="5" t="s">
        <v>2</v>
      </c>
      <c r="M83" s="5" t="s">
        <v>5</v>
      </c>
      <c r="N83" s="4" t="s">
        <v>1162</v>
      </c>
      <c r="O83" s="4" t="s">
        <v>243</v>
      </c>
      <c r="P83" s="4" t="s">
        <v>2</v>
      </c>
      <c r="Q83" s="4" t="s">
        <v>5</v>
      </c>
      <c r="R83" s="9" t="s">
        <v>1625</v>
      </c>
      <c r="S83" s="60">
        <v>-2.4740838250000001E-2</v>
      </c>
      <c r="T83" s="51">
        <v>-2.2585479499999998E-2</v>
      </c>
      <c r="U83" s="62">
        <v>1</v>
      </c>
      <c r="V83" s="36">
        <v>0</v>
      </c>
      <c r="W83" s="36">
        <v>0</v>
      </c>
      <c r="X83" s="36">
        <v>335</v>
      </c>
      <c r="Y83" s="64" t="s">
        <v>11</v>
      </c>
      <c r="Z83" s="64" t="s">
        <v>11</v>
      </c>
      <c r="AA83" s="64" t="s">
        <v>11</v>
      </c>
      <c r="AB83" s="46"/>
      <c r="AC83" s="47" t="s">
        <v>1572</v>
      </c>
    </row>
    <row r="84" spans="1:29" x14ac:dyDescent="0.25">
      <c r="A84" s="6" t="s">
        <v>335</v>
      </c>
      <c r="B84" s="6">
        <v>141062014</v>
      </c>
      <c r="C84" s="6">
        <v>141068042</v>
      </c>
      <c r="D84" s="2" t="s">
        <v>797</v>
      </c>
      <c r="E84" s="9" t="s">
        <v>1718</v>
      </c>
      <c r="F84" s="3" t="s">
        <v>1029</v>
      </c>
      <c r="G84" s="3" t="s">
        <v>529</v>
      </c>
      <c r="H84" s="3" t="s">
        <v>1622</v>
      </c>
      <c r="I84" s="3" t="s">
        <v>3</v>
      </c>
      <c r="J84" s="5" t="s">
        <v>1506</v>
      </c>
      <c r="K84" s="5" t="s">
        <v>531</v>
      </c>
      <c r="L84" s="5" t="s">
        <v>2</v>
      </c>
      <c r="M84" s="5" t="s">
        <v>5</v>
      </c>
      <c r="N84" s="4" t="s">
        <v>1274</v>
      </c>
      <c r="O84" s="4" t="s">
        <v>530</v>
      </c>
      <c r="P84" s="4" t="s">
        <v>2</v>
      </c>
      <c r="Q84" s="4" t="s">
        <v>5</v>
      </c>
      <c r="R84" s="9" t="s">
        <v>1625</v>
      </c>
      <c r="S84" s="60">
        <v>-1.401306028125E-2</v>
      </c>
      <c r="T84" s="51">
        <v>-1.0587227499999999E-2</v>
      </c>
      <c r="U84" s="62">
        <v>1</v>
      </c>
      <c r="V84" s="36">
        <v>0</v>
      </c>
      <c r="W84" s="36">
        <v>0</v>
      </c>
      <c r="X84" s="36">
        <v>334</v>
      </c>
      <c r="Y84" s="64" t="s">
        <v>11</v>
      </c>
      <c r="Z84" s="64" t="s">
        <v>11</v>
      </c>
      <c r="AA84" s="64" t="s">
        <v>11</v>
      </c>
      <c r="AB84" s="46"/>
      <c r="AC84" s="47"/>
    </row>
    <row r="85" spans="1:29" x14ac:dyDescent="0.25">
      <c r="A85" s="6" t="s">
        <v>335</v>
      </c>
      <c r="B85" s="6">
        <v>63148831</v>
      </c>
      <c r="C85" s="6">
        <v>63154859</v>
      </c>
      <c r="D85" s="2" t="s">
        <v>724</v>
      </c>
      <c r="E85" s="9" t="s">
        <v>1719</v>
      </c>
      <c r="F85" s="3" t="s">
        <v>956</v>
      </c>
      <c r="G85" s="3" t="s">
        <v>340</v>
      </c>
      <c r="H85" s="3" t="s">
        <v>2</v>
      </c>
      <c r="I85" s="3" t="s">
        <v>3</v>
      </c>
      <c r="J85" s="5" t="s">
        <v>1432</v>
      </c>
      <c r="K85" s="5" t="s">
        <v>342</v>
      </c>
      <c r="L85" s="5" t="s">
        <v>2</v>
      </c>
      <c r="M85" s="5" t="s">
        <v>5</v>
      </c>
      <c r="N85" s="4" t="s">
        <v>1200</v>
      </c>
      <c r="O85" s="4" t="s">
        <v>341</v>
      </c>
      <c r="P85" s="4" t="s">
        <v>2</v>
      </c>
      <c r="Q85" s="4" t="s">
        <v>5</v>
      </c>
      <c r="R85" s="9" t="s">
        <v>1625</v>
      </c>
      <c r="S85" s="60">
        <v>-1.1479707025000001E-2</v>
      </c>
      <c r="T85" s="51">
        <v>-5.2123324999999998E-3</v>
      </c>
      <c r="U85" s="62">
        <v>1</v>
      </c>
      <c r="V85" s="36">
        <v>0</v>
      </c>
      <c r="W85" s="36">
        <v>0</v>
      </c>
      <c r="X85" s="36">
        <v>333</v>
      </c>
      <c r="Y85" s="64" t="s">
        <v>11</v>
      </c>
      <c r="Z85" s="64" t="s">
        <v>11</v>
      </c>
      <c r="AA85" s="64" t="s">
        <v>11</v>
      </c>
      <c r="AB85" s="46"/>
      <c r="AC85" s="47" t="s">
        <v>1594</v>
      </c>
    </row>
    <row r="86" spans="1:29" x14ac:dyDescent="0.25">
      <c r="A86" s="6" t="s">
        <v>386</v>
      </c>
      <c r="B86" s="6">
        <v>73380991</v>
      </c>
      <c r="C86" s="6">
        <v>73387013</v>
      </c>
      <c r="D86" s="2" t="s">
        <v>804</v>
      </c>
      <c r="E86" s="9" t="s">
        <v>1703</v>
      </c>
      <c r="F86" s="3" t="s">
        <v>1036</v>
      </c>
      <c r="G86" s="3" t="s">
        <v>547</v>
      </c>
      <c r="H86" s="3" t="s">
        <v>1622</v>
      </c>
      <c r="I86" s="3" t="s">
        <v>3</v>
      </c>
      <c r="J86" s="5" t="s">
        <v>1513</v>
      </c>
      <c r="K86" s="5" t="s">
        <v>549</v>
      </c>
      <c r="L86" s="5" t="s">
        <v>2</v>
      </c>
      <c r="M86" s="5" t="s">
        <v>5</v>
      </c>
      <c r="N86" s="4" t="s">
        <v>1281</v>
      </c>
      <c r="O86" s="4" t="s">
        <v>548</v>
      </c>
      <c r="P86" s="4" t="s">
        <v>2</v>
      </c>
      <c r="Q86" s="4" t="s">
        <v>5</v>
      </c>
      <c r="R86" s="9" t="s">
        <v>1626</v>
      </c>
      <c r="S86" s="60">
        <v>-2.4611320020833299E-2</v>
      </c>
      <c r="T86" s="51">
        <v>-2.2015435E-2</v>
      </c>
      <c r="U86" s="62">
        <v>0.9</v>
      </c>
      <c r="V86" s="36">
        <v>0</v>
      </c>
      <c r="W86" s="36">
        <v>0</v>
      </c>
      <c r="X86" s="36">
        <v>330</v>
      </c>
      <c r="Y86" s="64" t="s">
        <v>11</v>
      </c>
      <c r="Z86" s="64" t="s">
        <v>11</v>
      </c>
      <c r="AA86" s="64" t="s">
        <v>11</v>
      </c>
      <c r="AB86" s="46"/>
      <c r="AC86" s="47"/>
    </row>
    <row r="87" spans="1:29" x14ac:dyDescent="0.25">
      <c r="A87" s="6" t="s">
        <v>75</v>
      </c>
      <c r="B87" s="6">
        <v>69773410</v>
      </c>
      <c r="C87" s="6">
        <v>69779441</v>
      </c>
      <c r="D87" s="2" t="s">
        <v>765</v>
      </c>
      <c r="E87" s="9" t="s">
        <v>1699</v>
      </c>
      <c r="F87" s="3" t="s">
        <v>996</v>
      </c>
      <c r="G87" s="3" t="s">
        <v>448</v>
      </c>
      <c r="H87" s="3" t="s">
        <v>1622</v>
      </c>
      <c r="I87" s="3" t="s">
        <v>3</v>
      </c>
      <c r="J87" s="5" t="s">
        <v>1473</v>
      </c>
      <c r="K87" s="5" t="s">
        <v>450</v>
      </c>
      <c r="L87" s="5" t="s">
        <v>1622</v>
      </c>
      <c r="M87" s="5" t="s">
        <v>5</v>
      </c>
      <c r="N87" s="4" t="s">
        <v>1241</v>
      </c>
      <c r="O87" s="4" t="s">
        <v>449</v>
      </c>
      <c r="P87" s="4" t="s">
        <v>2</v>
      </c>
      <c r="Q87" s="4" t="s">
        <v>5</v>
      </c>
      <c r="R87" s="9" t="s">
        <v>1627</v>
      </c>
      <c r="S87" s="60">
        <v>-1.0661127291666701E-2</v>
      </c>
      <c r="T87" s="51">
        <v>-9.1655480000000008E-3</v>
      </c>
      <c r="U87" s="62">
        <v>0.96666666700000003</v>
      </c>
      <c r="V87" s="36">
        <v>0</v>
      </c>
      <c r="W87" s="36">
        <v>0</v>
      </c>
      <c r="X87" s="36">
        <v>329</v>
      </c>
      <c r="Y87" s="64" t="s">
        <v>11</v>
      </c>
      <c r="Z87" s="64" t="s">
        <v>11</v>
      </c>
      <c r="AA87" s="64" t="s">
        <v>11</v>
      </c>
      <c r="AB87" s="46"/>
      <c r="AC87" s="47"/>
    </row>
    <row r="88" spans="1:29" x14ac:dyDescent="0.25">
      <c r="A88" s="6" t="s">
        <v>0</v>
      </c>
      <c r="B88" s="6">
        <v>187343764</v>
      </c>
      <c r="C88" s="6">
        <v>187349794</v>
      </c>
      <c r="D88" s="2" t="s">
        <v>612</v>
      </c>
      <c r="E88" s="9" t="s">
        <v>1720</v>
      </c>
      <c r="F88" s="3" t="s">
        <v>851</v>
      </c>
      <c r="G88" s="3" t="s">
        <v>28</v>
      </c>
      <c r="H88" s="3" t="s">
        <v>2</v>
      </c>
      <c r="I88" s="3" t="s">
        <v>3</v>
      </c>
      <c r="J88" s="5" t="s">
        <v>1315</v>
      </c>
      <c r="K88" s="5" t="s">
        <v>30</v>
      </c>
      <c r="L88" s="5" t="s">
        <v>1622</v>
      </c>
      <c r="M88" s="5" t="s">
        <v>5</v>
      </c>
      <c r="N88" s="4" t="s">
        <v>1083</v>
      </c>
      <c r="O88" s="4" t="s">
        <v>29</v>
      </c>
      <c r="P88" s="4" t="s">
        <v>2</v>
      </c>
      <c r="Q88" s="4" t="s">
        <v>5</v>
      </c>
      <c r="R88" s="9" t="s">
        <v>1626</v>
      </c>
      <c r="S88" s="60">
        <v>-1.9853241805555599E-2</v>
      </c>
      <c r="T88" s="51">
        <v>-2.54371605E-2</v>
      </c>
      <c r="U88" s="62">
        <v>1</v>
      </c>
      <c r="V88" s="36">
        <v>0</v>
      </c>
      <c r="W88" s="36">
        <v>0</v>
      </c>
      <c r="X88" s="36">
        <v>329</v>
      </c>
      <c r="Y88" s="64" t="s">
        <v>11</v>
      </c>
      <c r="Z88" s="64" t="s">
        <v>11</v>
      </c>
      <c r="AA88" s="64" t="s">
        <v>11</v>
      </c>
      <c r="AB88" s="46"/>
      <c r="AC88" s="47" t="s">
        <v>1572</v>
      </c>
    </row>
    <row r="89" spans="1:29" x14ac:dyDescent="0.25">
      <c r="A89" s="6" t="s">
        <v>0</v>
      </c>
      <c r="B89" s="6">
        <v>209913771</v>
      </c>
      <c r="C89" s="6">
        <v>209919823</v>
      </c>
      <c r="D89" s="2" t="s">
        <v>614</v>
      </c>
      <c r="E89" s="9" t="s">
        <v>1721</v>
      </c>
      <c r="F89" s="3" t="s">
        <v>853</v>
      </c>
      <c r="G89" s="3" t="s">
        <v>34</v>
      </c>
      <c r="H89" s="3" t="s">
        <v>2</v>
      </c>
      <c r="I89" s="3" t="s">
        <v>3</v>
      </c>
      <c r="J89" s="5" t="s">
        <v>1317</v>
      </c>
      <c r="K89" s="5" t="s">
        <v>36</v>
      </c>
      <c r="L89" s="5" t="s">
        <v>1622</v>
      </c>
      <c r="M89" s="5" t="s">
        <v>5</v>
      </c>
      <c r="N89" s="4" t="s">
        <v>1085</v>
      </c>
      <c r="O89" s="4" t="s">
        <v>35</v>
      </c>
      <c r="P89" s="4" t="s">
        <v>2</v>
      </c>
      <c r="Q89" s="4" t="s">
        <v>5</v>
      </c>
      <c r="R89" s="9" t="s">
        <v>1625</v>
      </c>
      <c r="S89" s="60">
        <v>-6.2452829583333298E-3</v>
      </c>
      <c r="T89" s="51">
        <v>-8.6994645000000002E-3</v>
      </c>
      <c r="U89" s="62">
        <v>1</v>
      </c>
      <c r="V89" s="36">
        <v>0</v>
      </c>
      <c r="W89" s="36">
        <v>0</v>
      </c>
      <c r="X89" s="36">
        <v>327</v>
      </c>
      <c r="Y89" s="64" t="s">
        <v>11</v>
      </c>
      <c r="Z89" s="64" t="s">
        <v>11</v>
      </c>
      <c r="AA89" s="64" t="s">
        <v>11</v>
      </c>
      <c r="AB89" s="46"/>
      <c r="AC89" s="47" t="s">
        <v>1572</v>
      </c>
    </row>
    <row r="90" spans="1:29" x14ac:dyDescent="0.25">
      <c r="A90" s="6" t="s">
        <v>251</v>
      </c>
      <c r="B90" s="6">
        <v>169515501</v>
      </c>
      <c r="C90" s="6">
        <v>169521532</v>
      </c>
      <c r="D90" s="2" t="s">
        <v>699</v>
      </c>
      <c r="E90" s="9" t="s">
        <v>1722</v>
      </c>
      <c r="F90" s="3" t="s">
        <v>933</v>
      </c>
      <c r="G90" s="3" t="s">
        <v>271</v>
      </c>
      <c r="H90" s="3" t="s">
        <v>2</v>
      </c>
      <c r="I90" s="3" t="s">
        <v>3</v>
      </c>
      <c r="J90" s="5" t="s">
        <v>1406</v>
      </c>
      <c r="K90" s="5" t="s">
        <v>273</v>
      </c>
      <c r="L90" s="5" t="s">
        <v>1622</v>
      </c>
      <c r="M90" s="5" t="s">
        <v>5</v>
      </c>
      <c r="N90" s="4" t="s">
        <v>1174</v>
      </c>
      <c r="O90" s="4" t="s">
        <v>272</v>
      </c>
      <c r="P90" s="4" t="s">
        <v>2</v>
      </c>
      <c r="Q90" s="4" t="s">
        <v>5</v>
      </c>
      <c r="R90" s="9" t="s">
        <v>1626</v>
      </c>
      <c r="S90" s="60">
        <v>-1.07696908958333E-2</v>
      </c>
      <c r="T90" s="51">
        <v>-1.04433535E-2</v>
      </c>
      <c r="U90" s="62">
        <v>1</v>
      </c>
      <c r="V90" s="36">
        <v>0</v>
      </c>
      <c r="W90" s="36">
        <v>0</v>
      </c>
      <c r="X90" s="36">
        <v>326</v>
      </c>
      <c r="Y90" s="64" t="s">
        <v>11</v>
      </c>
      <c r="Z90" s="64" t="s">
        <v>11</v>
      </c>
      <c r="AA90" s="64" t="s">
        <v>11</v>
      </c>
      <c r="AB90" s="46"/>
      <c r="AC90" s="47"/>
    </row>
    <row r="91" spans="1:29" x14ac:dyDescent="0.25">
      <c r="A91" s="6" t="s">
        <v>154</v>
      </c>
      <c r="B91" s="6">
        <v>50343959</v>
      </c>
      <c r="C91" s="6">
        <v>50349987</v>
      </c>
      <c r="D91" s="2" t="s">
        <v>658</v>
      </c>
      <c r="E91" s="9" t="s">
        <v>1700</v>
      </c>
      <c r="F91" s="3" t="s">
        <v>896</v>
      </c>
      <c r="G91" s="3" t="s">
        <v>161</v>
      </c>
      <c r="H91" s="3" t="s">
        <v>2</v>
      </c>
      <c r="I91" s="3" t="s">
        <v>3</v>
      </c>
      <c r="J91" s="5" t="s">
        <v>1364</v>
      </c>
      <c r="K91" s="5" t="s">
        <v>163</v>
      </c>
      <c r="L91" s="5" t="s">
        <v>1622</v>
      </c>
      <c r="M91" s="5" t="s">
        <v>5</v>
      </c>
      <c r="N91" s="4" t="s">
        <v>1132</v>
      </c>
      <c r="O91" s="4" t="s">
        <v>162</v>
      </c>
      <c r="P91" s="4" t="s">
        <v>2</v>
      </c>
      <c r="Q91" s="4" t="s">
        <v>5</v>
      </c>
      <c r="R91" s="9" t="s">
        <v>1625</v>
      </c>
      <c r="S91" s="60">
        <v>-1.1128053645833301E-2</v>
      </c>
      <c r="T91" s="51">
        <v>-1.2458425E-2</v>
      </c>
      <c r="U91" s="62">
        <v>0.84249084200000002</v>
      </c>
      <c r="V91" s="36">
        <v>0</v>
      </c>
      <c r="W91" s="36">
        <v>0</v>
      </c>
      <c r="X91" s="36">
        <v>324</v>
      </c>
      <c r="Y91" s="64" t="s">
        <v>11</v>
      </c>
      <c r="Z91" s="64" t="s">
        <v>11</v>
      </c>
      <c r="AA91" s="64" t="s">
        <v>11</v>
      </c>
      <c r="AB91" s="46"/>
      <c r="AC91" s="47" t="s">
        <v>1572</v>
      </c>
    </row>
    <row r="92" spans="1:29" x14ac:dyDescent="0.25">
      <c r="A92" s="6" t="s">
        <v>335</v>
      </c>
      <c r="B92" s="6">
        <v>110707004</v>
      </c>
      <c r="C92" s="6">
        <v>110713024</v>
      </c>
      <c r="D92" s="2" t="s">
        <v>726</v>
      </c>
      <c r="E92" s="9" t="s">
        <v>1723</v>
      </c>
      <c r="F92" s="3" t="s">
        <v>958</v>
      </c>
      <c r="G92" s="3" t="s">
        <v>345</v>
      </c>
      <c r="H92" s="3" t="s">
        <v>2</v>
      </c>
      <c r="I92" s="3" t="s">
        <v>3</v>
      </c>
      <c r="J92" s="5" t="s">
        <v>1434</v>
      </c>
      <c r="K92" s="5" t="s">
        <v>347</v>
      </c>
      <c r="L92" s="5" t="s">
        <v>2</v>
      </c>
      <c r="M92" s="5" t="s">
        <v>5</v>
      </c>
      <c r="N92" s="4" t="s">
        <v>1202</v>
      </c>
      <c r="O92" s="4" t="s">
        <v>346</v>
      </c>
      <c r="P92" s="4" t="s">
        <v>2</v>
      </c>
      <c r="Q92" s="4" t="s">
        <v>5</v>
      </c>
      <c r="R92" s="9" t="s">
        <v>1625</v>
      </c>
      <c r="S92" s="60">
        <v>-1.1282421708333301E-2</v>
      </c>
      <c r="T92" s="51">
        <v>-1.0836561999999999E-2</v>
      </c>
      <c r="U92" s="62">
        <v>1</v>
      </c>
      <c r="V92" s="36">
        <v>0</v>
      </c>
      <c r="W92" s="36">
        <v>0</v>
      </c>
      <c r="X92" s="36">
        <v>323</v>
      </c>
      <c r="Y92" s="64" t="s">
        <v>11</v>
      </c>
      <c r="Z92" s="64" t="s">
        <v>11</v>
      </c>
      <c r="AA92" s="64" t="s">
        <v>11</v>
      </c>
      <c r="AB92" s="46"/>
      <c r="AC92" s="47" t="s">
        <v>1585</v>
      </c>
    </row>
    <row r="93" spans="1:29" x14ac:dyDescent="0.25">
      <c r="A93" s="6" t="s">
        <v>103</v>
      </c>
      <c r="B93" s="6">
        <v>70547290</v>
      </c>
      <c r="C93" s="6">
        <v>70553322</v>
      </c>
      <c r="D93" s="2" t="s">
        <v>641</v>
      </c>
      <c r="E93" s="9" t="s">
        <v>1704</v>
      </c>
      <c r="F93" s="3" t="s">
        <v>880</v>
      </c>
      <c r="G93" s="3" t="s">
        <v>110</v>
      </c>
      <c r="H93" s="3" t="s">
        <v>2</v>
      </c>
      <c r="I93" s="3" t="s">
        <v>3</v>
      </c>
      <c r="J93" s="5" t="s">
        <v>1346</v>
      </c>
      <c r="K93" s="5" t="s">
        <v>112</v>
      </c>
      <c r="L93" s="5" t="s">
        <v>2</v>
      </c>
      <c r="M93" s="5" t="s">
        <v>5</v>
      </c>
      <c r="N93" s="4" t="s">
        <v>1114</v>
      </c>
      <c r="O93" s="4" t="s">
        <v>111</v>
      </c>
      <c r="P93" s="4" t="s">
        <v>2</v>
      </c>
      <c r="Q93" s="4" t="s">
        <v>5</v>
      </c>
      <c r="R93" s="9" t="s">
        <v>1626</v>
      </c>
      <c r="S93" s="60">
        <v>-7.8501293125000007E-3</v>
      </c>
      <c r="T93" s="51">
        <v>-6.833787E-3</v>
      </c>
      <c r="U93" s="62">
        <v>0.96666666700000003</v>
      </c>
      <c r="V93" s="36">
        <v>0</v>
      </c>
      <c r="W93" s="36">
        <v>0</v>
      </c>
      <c r="X93" s="36">
        <v>322</v>
      </c>
      <c r="Y93" s="64" t="s">
        <v>11</v>
      </c>
      <c r="Z93" s="64" t="s">
        <v>11</v>
      </c>
      <c r="AA93" s="64" t="s">
        <v>11</v>
      </c>
      <c r="AB93" s="46"/>
      <c r="AC93" s="47" t="s">
        <v>1572</v>
      </c>
    </row>
    <row r="94" spans="1:29" x14ac:dyDescent="0.25">
      <c r="A94" s="6" t="s">
        <v>0</v>
      </c>
      <c r="B94" s="6">
        <v>71513698</v>
      </c>
      <c r="C94" s="6">
        <v>71519742</v>
      </c>
      <c r="D94" s="2" t="s">
        <v>604</v>
      </c>
      <c r="E94" s="9" t="s">
        <v>1724</v>
      </c>
      <c r="F94" s="3" t="s">
        <v>843</v>
      </c>
      <c r="G94" s="3" t="s">
        <v>1</v>
      </c>
      <c r="H94" s="3" t="s">
        <v>2</v>
      </c>
      <c r="I94" s="3" t="s">
        <v>3</v>
      </c>
      <c r="J94" s="5" t="s">
        <v>1307</v>
      </c>
      <c r="K94" s="5" t="s">
        <v>6</v>
      </c>
      <c r="L94" s="5" t="s">
        <v>1622</v>
      </c>
      <c r="M94" s="5" t="s">
        <v>5</v>
      </c>
      <c r="N94" s="4" t="s">
        <v>1075</v>
      </c>
      <c r="O94" s="4" t="s">
        <v>4</v>
      </c>
      <c r="P94" s="4" t="s">
        <v>2</v>
      </c>
      <c r="Q94" s="4" t="s">
        <v>5</v>
      </c>
      <c r="R94" s="9" t="s">
        <v>1625</v>
      </c>
      <c r="S94" s="60">
        <v>-1.7802326024999999E-2</v>
      </c>
      <c r="T94" s="51">
        <v>-1.6904661000000001E-2</v>
      </c>
      <c r="U94" s="62">
        <v>1</v>
      </c>
      <c r="V94" s="36">
        <v>0</v>
      </c>
      <c r="W94" s="36">
        <v>0</v>
      </c>
      <c r="X94" s="36">
        <v>322</v>
      </c>
      <c r="Y94" s="64" t="s">
        <v>11</v>
      </c>
      <c r="Z94" s="64" t="s">
        <v>11</v>
      </c>
      <c r="AA94" s="64" t="s">
        <v>11</v>
      </c>
      <c r="AB94" s="46"/>
      <c r="AC94" s="47"/>
    </row>
    <row r="95" spans="1:29" x14ac:dyDescent="0.25">
      <c r="A95" s="6" t="s">
        <v>113</v>
      </c>
      <c r="B95" s="6">
        <v>87509891</v>
      </c>
      <c r="C95" s="6">
        <v>87515920</v>
      </c>
      <c r="D95" s="2" t="s">
        <v>645</v>
      </c>
      <c r="E95" s="9" t="s">
        <v>1725</v>
      </c>
      <c r="F95" s="3" t="s">
        <v>884</v>
      </c>
      <c r="G95" s="3" t="s">
        <v>121</v>
      </c>
      <c r="H95" s="3" t="s">
        <v>2</v>
      </c>
      <c r="I95" s="3" t="s">
        <v>3</v>
      </c>
      <c r="J95" s="5" t="s">
        <v>1350</v>
      </c>
      <c r="K95" s="5" t="s">
        <v>123</v>
      </c>
      <c r="L95" s="5" t="s">
        <v>2</v>
      </c>
      <c r="M95" s="5" t="s">
        <v>5</v>
      </c>
      <c r="N95" s="4" t="s">
        <v>1118</v>
      </c>
      <c r="O95" s="4" t="s">
        <v>122</v>
      </c>
      <c r="P95" s="4" t="s">
        <v>2</v>
      </c>
      <c r="Q95" s="4" t="s">
        <v>5</v>
      </c>
      <c r="R95" s="9" t="s">
        <v>1626</v>
      </c>
      <c r="S95" s="60">
        <v>-9.9830866875E-3</v>
      </c>
      <c r="T95" s="51">
        <v>-1.68573445E-2</v>
      </c>
      <c r="U95" s="62">
        <v>1</v>
      </c>
      <c r="V95" s="36">
        <v>0</v>
      </c>
      <c r="W95" s="36">
        <v>0</v>
      </c>
      <c r="X95" s="36">
        <v>319</v>
      </c>
      <c r="Y95" s="64" t="s">
        <v>11</v>
      </c>
      <c r="Z95" s="64" t="s">
        <v>11</v>
      </c>
      <c r="AA95" s="64" t="s">
        <v>11</v>
      </c>
      <c r="AB95" s="46"/>
      <c r="AC95" s="47" t="s">
        <v>1572</v>
      </c>
    </row>
    <row r="96" spans="1:29" x14ac:dyDescent="0.25">
      <c r="A96" s="6" t="s">
        <v>57</v>
      </c>
      <c r="B96" s="6">
        <v>90400067</v>
      </c>
      <c r="C96" s="6">
        <v>90406098</v>
      </c>
      <c r="D96" s="2" t="s">
        <v>626</v>
      </c>
      <c r="E96" s="9" t="s">
        <v>1765</v>
      </c>
      <c r="F96" s="3" t="s">
        <v>865</v>
      </c>
      <c r="G96" s="3" t="s">
        <v>67</v>
      </c>
      <c r="H96" s="3" t="s">
        <v>2</v>
      </c>
      <c r="I96" s="3" t="s">
        <v>3</v>
      </c>
      <c r="J96" s="5" t="s">
        <v>1329</v>
      </c>
      <c r="K96" s="5" t="s">
        <v>69</v>
      </c>
      <c r="L96" s="5" t="s">
        <v>1622</v>
      </c>
      <c r="M96" s="5" t="s">
        <v>5</v>
      </c>
      <c r="N96" s="4" t="s">
        <v>1097</v>
      </c>
      <c r="O96" s="4" t="s">
        <v>68</v>
      </c>
      <c r="P96" s="4" t="s">
        <v>2</v>
      </c>
      <c r="Q96" s="4" t="s">
        <v>5</v>
      </c>
      <c r="R96" s="9" t="s">
        <v>1625</v>
      </c>
      <c r="S96" s="60">
        <v>5.73961639583333E-3</v>
      </c>
      <c r="T96" s="51">
        <v>5.0988344999999997E-3</v>
      </c>
      <c r="U96" s="62">
        <v>1</v>
      </c>
      <c r="V96" s="36">
        <v>0</v>
      </c>
      <c r="W96" s="36">
        <v>0</v>
      </c>
      <c r="X96" s="36">
        <v>314</v>
      </c>
      <c r="Y96" s="64" t="s">
        <v>11</v>
      </c>
      <c r="Z96" s="64" t="s">
        <v>11</v>
      </c>
      <c r="AA96" s="64" t="s">
        <v>11</v>
      </c>
      <c r="AB96" s="46"/>
      <c r="AC96" s="47" t="s">
        <v>1572</v>
      </c>
    </row>
    <row r="97" spans="1:29" x14ac:dyDescent="0.25">
      <c r="A97" s="6" t="s">
        <v>221</v>
      </c>
      <c r="B97" s="6">
        <v>81051389</v>
      </c>
      <c r="C97" s="6">
        <v>81057413</v>
      </c>
      <c r="D97" s="2" t="s">
        <v>683</v>
      </c>
      <c r="E97" s="9" t="s">
        <v>1726</v>
      </c>
      <c r="F97" s="3" t="s">
        <v>917</v>
      </c>
      <c r="G97" s="3" t="s">
        <v>231</v>
      </c>
      <c r="H97" s="3" t="s">
        <v>2</v>
      </c>
      <c r="I97" s="3" t="s">
        <v>3</v>
      </c>
      <c r="J97" s="5" t="s">
        <v>1390</v>
      </c>
      <c r="K97" s="5" t="s">
        <v>233</v>
      </c>
      <c r="L97" s="5" t="s">
        <v>2</v>
      </c>
      <c r="M97" s="5" t="s">
        <v>5</v>
      </c>
      <c r="N97" s="4" t="s">
        <v>1158</v>
      </c>
      <c r="O97" s="4" t="s">
        <v>232</v>
      </c>
      <c r="P97" s="4" t="s">
        <v>2</v>
      </c>
      <c r="Q97" s="4" t="s">
        <v>5</v>
      </c>
      <c r="R97" s="9" t="s">
        <v>1625</v>
      </c>
      <c r="S97" s="60">
        <v>-2.2242549333333299E-2</v>
      </c>
      <c r="T97" s="51">
        <v>-1.5744656999999999E-2</v>
      </c>
      <c r="U97" s="62">
        <v>1</v>
      </c>
      <c r="V97" s="36">
        <v>0</v>
      </c>
      <c r="W97" s="36">
        <v>0</v>
      </c>
      <c r="X97" s="36">
        <v>314</v>
      </c>
      <c r="Y97" s="64" t="s">
        <v>11</v>
      </c>
      <c r="Z97" s="64" t="s">
        <v>11</v>
      </c>
      <c r="AA97" s="64" t="s">
        <v>11</v>
      </c>
      <c r="AB97" s="46"/>
      <c r="AC97" s="47"/>
    </row>
    <row r="98" spans="1:29" x14ac:dyDescent="0.25">
      <c r="A98" s="6" t="s">
        <v>386</v>
      </c>
      <c r="B98" s="6">
        <v>155516016</v>
      </c>
      <c r="C98" s="6">
        <v>155522048</v>
      </c>
      <c r="D98" s="2" t="s">
        <v>753</v>
      </c>
      <c r="E98" s="9" t="s">
        <v>1766</v>
      </c>
      <c r="F98" s="3" t="s">
        <v>984</v>
      </c>
      <c r="G98" s="3" t="s">
        <v>415</v>
      </c>
      <c r="H98" s="3" t="s">
        <v>2</v>
      </c>
      <c r="I98" s="3" t="s">
        <v>3</v>
      </c>
      <c r="J98" s="5" t="s">
        <v>1461</v>
      </c>
      <c r="K98" s="5" t="s">
        <v>417</v>
      </c>
      <c r="L98" s="5" t="s">
        <v>2</v>
      </c>
      <c r="M98" s="5" t="s">
        <v>5</v>
      </c>
      <c r="N98" s="4" t="s">
        <v>1229</v>
      </c>
      <c r="O98" s="4" t="s">
        <v>416</v>
      </c>
      <c r="P98" s="4" t="s">
        <v>1781</v>
      </c>
      <c r="Q98" s="4" t="s">
        <v>5</v>
      </c>
      <c r="R98" s="9" t="s">
        <v>1626</v>
      </c>
      <c r="S98" s="60">
        <v>1.6122178333333299E-2</v>
      </c>
      <c r="T98" s="51">
        <v>1.406145E-2</v>
      </c>
      <c r="U98" s="62">
        <v>1</v>
      </c>
      <c r="V98" s="36">
        <v>0</v>
      </c>
      <c r="W98" s="36">
        <v>0</v>
      </c>
      <c r="X98" s="36">
        <v>313</v>
      </c>
      <c r="Y98" s="64" t="s">
        <v>11</v>
      </c>
      <c r="Z98" s="64" t="s">
        <v>11</v>
      </c>
      <c r="AA98" s="64" t="s">
        <v>11</v>
      </c>
      <c r="AB98" s="46"/>
      <c r="AC98" s="47" t="s">
        <v>1572</v>
      </c>
    </row>
    <row r="99" spans="1:29" x14ac:dyDescent="0.25">
      <c r="A99" s="6" t="s">
        <v>274</v>
      </c>
      <c r="B99" s="6">
        <v>160709608</v>
      </c>
      <c r="C99" s="6">
        <v>160715639</v>
      </c>
      <c r="D99" s="2" t="s">
        <v>792</v>
      </c>
      <c r="E99" s="9" t="s">
        <v>1727</v>
      </c>
      <c r="F99" s="3" t="s">
        <v>1024</v>
      </c>
      <c r="G99" s="3" t="s">
        <v>515</v>
      </c>
      <c r="H99" s="3" t="s">
        <v>1622</v>
      </c>
      <c r="I99" s="3" t="s">
        <v>3</v>
      </c>
      <c r="J99" s="5" t="s">
        <v>1501</v>
      </c>
      <c r="K99" s="5" t="s">
        <v>517</v>
      </c>
      <c r="L99" s="5" t="s">
        <v>1622</v>
      </c>
      <c r="M99" s="5" t="s">
        <v>5</v>
      </c>
      <c r="N99" s="4" t="s">
        <v>1269</v>
      </c>
      <c r="O99" s="4" t="s">
        <v>516</v>
      </c>
      <c r="P99" s="4" t="s">
        <v>2</v>
      </c>
      <c r="Q99" s="4" t="s">
        <v>5</v>
      </c>
      <c r="R99" s="9" t="s">
        <v>1625</v>
      </c>
      <c r="S99" s="60">
        <v>-1.9045793093749999E-2</v>
      </c>
      <c r="T99" s="51">
        <v>-2.0245144499999999E-2</v>
      </c>
      <c r="U99" s="62">
        <v>1</v>
      </c>
      <c r="V99" s="36">
        <v>0</v>
      </c>
      <c r="W99" s="36">
        <v>0</v>
      </c>
      <c r="X99" s="36">
        <v>313</v>
      </c>
      <c r="Y99" s="64" t="s">
        <v>11</v>
      </c>
      <c r="Z99" s="64" t="s">
        <v>11</v>
      </c>
      <c r="AA99" s="64" t="s">
        <v>11</v>
      </c>
      <c r="AB99" s="46"/>
      <c r="AC99" s="47"/>
    </row>
    <row r="100" spans="1:29" x14ac:dyDescent="0.25">
      <c r="A100" s="6" t="s">
        <v>154</v>
      </c>
      <c r="B100" s="6">
        <v>59403939</v>
      </c>
      <c r="C100" s="6">
        <v>59409970</v>
      </c>
      <c r="D100" s="2" t="s">
        <v>659</v>
      </c>
      <c r="E100" s="9" t="s">
        <v>1679</v>
      </c>
      <c r="F100" s="3" t="s">
        <v>897</v>
      </c>
      <c r="G100" s="3" t="s">
        <v>164</v>
      </c>
      <c r="H100" s="3" t="s">
        <v>2</v>
      </c>
      <c r="I100" s="3" t="s">
        <v>3</v>
      </c>
      <c r="J100" s="5" t="s">
        <v>1365</v>
      </c>
      <c r="K100" s="5" t="s">
        <v>166</v>
      </c>
      <c r="L100" s="5" t="s">
        <v>1622</v>
      </c>
      <c r="M100" s="5" t="s">
        <v>5</v>
      </c>
      <c r="N100" s="4" t="s">
        <v>1133</v>
      </c>
      <c r="O100" s="4" t="s">
        <v>165</v>
      </c>
      <c r="P100" s="4" t="s">
        <v>2</v>
      </c>
      <c r="Q100" s="4" t="s">
        <v>5</v>
      </c>
      <c r="R100" s="9" t="s">
        <v>1625</v>
      </c>
      <c r="S100" s="60">
        <v>2.3727611400000001E-2</v>
      </c>
      <c r="T100" s="51">
        <v>1.7845124E-2</v>
      </c>
      <c r="U100" s="62">
        <v>1</v>
      </c>
      <c r="V100" s="36">
        <v>0</v>
      </c>
      <c r="W100" s="36">
        <v>0</v>
      </c>
      <c r="X100" s="36">
        <v>306</v>
      </c>
      <c r="Y100" s="64">
        <v>10</v>
      </c>
      <c r="Z100" s="64">
        <v>35</v>
      </c>
      <c r="AA100" s="64" t="s">
        <v>11</v>
      </c>
      <c r="AB100" s="46"/>
      <c r="AC100" s="47"/>
    </row>
    <row r="101" spans="1:29" x14ac:dyDescent="0.25">
      <c r="A101" s="6" t="s">
        <v>355</v>
      </c>
      <c r="B101" s="6">
        <v>91558668</v>
      </c>
      <c r="C101" s="6">
        <v>91564687</v>
      </c>
      <c r="D101" s="2" t="s">
        <v>732</v>
      </c>
      <c r="E101" s="9" t="s">
        <v>1728</v>
      </c>
      <c r="F101" s="3" t="s">
        <v>964</v>
      </c>
      <c r="G101" s="3" t="s">
        <v>361</v>
      </c>
      <c r="H101" s="3" t="s">
        <v>2</v>
      </c>
      <c r="I101" s="3" t="s">
        <v>3</v>
      </c>
      <c r="J101" s="5" t="s">
        <v>1440</v>
      </c>
      <c r="K101" s="5" t="s">
        <v>363</v>
      </c>
      <c r="L101" s="5" t="s">
        <v>1622</v>
      </c>
      <c r="M101" s="5" t="s">
        <v>5</v>
      </c>
      <c r="N101" s="4" t="s">
        <v>1208</v>
      </c>
      <c r="O101" s="4" t="s">
        <v>362</v>
      </c>
      <c r="P101" s="4" t="s">
        <v>2</v>
      </c>
      <c r="Q101" s="4" t="s">
        <v>5</v>
      </c>
      <c r="R101" s="9" t="s">
        <v>1625</v>
      </c>
      <c r="S101" s="60">
        <v>-1.7211708645833299E-2</v>
      </c>
      <c r="T101" s="51">
        <v>-1.43835165E-2</v>
      </c>
      <c r="U101" s="62">
        <v>1</v>
      </c>
      <c r="V101" s="36">
        <v>0</v>
      </c>
      <c r="W101" s="36">
        <v>0</v>
      </c>
      <c r="X101" s="36">
        <v>303</v>
      </c>
      <c r="Y101" s="64" t="s">
        <v>11</v>
      </c>
      <c r="Z101" s="64" t="s">
        <v>11</v>
      </c>
      <c r="AA101" s="64" t="s">
        <v>11</v>
      </c>
      <c r="AB101" s="46"/>
      <c r="AC101" s="47" t="s">
        <v>1572</v>
      </c>
    </row>
    <row r="102" spans="1:29" x14ac:dyDescent="0.25">
      <c r="A102" s="6" t="s">
        <v>75</v>
      </c>
      <c r="B102" s="6">
        <v>92313998</v>
      </c>
      <c r="C102" s="6">
        <v>92320023</v>
      </c>
      <c r="D102" s="2" t="s">
        <v>634</v>
      </c>
      <c r="E102" s="9" t="s">
        <v>1729</v>
      </c>
      <c r="F102" s="3" t="s">
        <v>873</v>
      </c>
      <c r="G102" s="3" t="s">
        <v>85</v>
      </c>
      <c r="H102" s="3" t="s">
        <v>2</v>
      </c>
      <c r="I102" s="3" t="s">
        <v>3</v>
      </c>
      <c r="J102" s="5" t="s">
        <v>1337</v>
      </c>
      <c r="K102" s="5" t="s">
        <v>87</v>
      </c>
      <c r="L102" s="5" t="s">
        <v>2</v>
      </c>
      <c r="M102" s="5" t="s">
        <v>5</v>
      </c>
      <c r="N102" s="4" t="s">
        <v>1105</v>
      </c>
      <c r="O102" s="16" t="s">
        <v>86</v>
      </c>
      <c r="P102" s="4" t="s">
        <v>2</v>
      </c>
      <c r="Q102" s="4" t="s">
        <v>5</v>
      </c>
      <c r="R102" s="9" t="s">
        <v>1625</v>
      </c>
      <c r="S102" s="60">
        <v>-2.8600834347222201E-2</v>
      </c>
      <c r="T102" s="51">
        <v>-3.3575452499999998E-2</v>
      </c>
      <c r="U102" s="62">
        <v>1</v>
      </c>
      <c r="V102" s="36">
        <v>0</v>
      </c>
      <c r="W102" s="36">
        <v>0</v>
      </c>
      <c r="X102" s="36">
        <v>303</v>
      </c>
      <c r="Y102" s="64" t="s">
        <v>11</v>
      </c>
      <c r="Z102" s="64" t="s">
        <v>11</v>
      </c>
      <c r="AA102" s="64" t="s">
        <v>11</v>
      </c>
      <c r="AB102" s="46"/>
      <c r="AC102" s="47" t="s">
        <v>1572</v>
      </c>
    </row>
    <row r="103" spans="1:29" x14ac:dyDescent="0.25">
      <c r="A103" s="6" t="s">
        <v>172</v>
      </c>
      <c r="B103" s="6">
        <v>148188745</v>
      </c>
      <c r="C103" s="6">
        <v>148194773</v>
      </c>
      <c r="D103" s="2" t="s">
        <v>775</v>
      </c>
      <c r="E103" s="9" t="s">
        <v>1730</v>
      </c>
      <c r="F103" s="3" t="s">
        <v>1006</v>
      </c>
      <c r="G103" s="3" t="s">
        <v>471</v>
      </c>
      <c r="H103" s="3" t="s">
        <v>1622</v>
      </c>
      <c r="I103" s="3" t="s">
        <v>3</v>
      </c>
      <c r="J103" s="5" t="s">
        <v>1483</v>
      </c>
      <c r="K103" s="5" t="s">
        <v>473</v>
      </c>
      <c r="L103" s="5" t="s">
        <v>2</v>
      </c>
      <c r="M103" s="5" t="s">
        <v>5</v>
      </c>
      <c r="N103" s="4" t="s">
        <v>1251</v>
      </c>
      <c r="O103" s="4" t="s">
        <v>472</v>
      </c>
      <c r="P103" s="4" t="s">
        <v>2</v>
      </c>
      <c r="Q103" s="4" t="s">
        <v>5</v>
      </c>
      <c r="R103" s="9" t="s">
        <v>1625</v>
      </c>
      <c r="S103" s="60">
        <v>-6.1599867250000002E-3</v>
      </c>
      <c r="T103" s="51">
        <v>-5.3843600000000004E-3</v>
      </c>
      <c r="U103" s="62">
        <v>1</v>
      </c>
      <c r="V103" s="36">
        <v>0</v>
      </c>
      <c r="W103" s="36">
        <v>0</v>
      </c>
      <c r="X103" s="36">
        <v>300</v>
      </c>
      <c r="Y103" s="64" t="s">
        <v>11</v>
      </c>
      <c r="Z103" s="64" t="s">
        <v>11</v>
      </c>
      <c r="AA103" s="64" t="s">
        <v>11</v>
      </c>
      <c r="AB103" s="46"/>
      <c r="AC103" s="47"/>
    </row>
    <row r="104" spans="1:29" x14ac:dyDescent="0.25">
      <c r="A104" s="6" t="s">
        <v>41</v>
      </c>
      <c r="B104" s="6">
        <v>19088601</v>
      </c>
      <c r="C104" s="6">
        <v>19094618</v>
      </c>
      <c r="D104" s="2" t="s">
        <v>618</v>
      </c>
      <c r="E104" s="9" t="s">
        <v>1731</v>
      </c>
      <c r="F104" s="3" t="s">
        <v>857</v>
      </c>
      <c r="G104" s="3" t="s">
        <v>44</v>
      </c>
      <c r="H104" s="3" t="s">
        <v>2</v>
      </c>
      <c r="I104" s="3" t="s">
        <v>3</v>
      </c>
      <c r="J104" s="5" t="s">
        <v>1321</v>
      </c>
      <c r="K104" s="5" t="s">
        <v>46</v>
      </c>
      <c r="L104" s="5" t="s">
        <v>2</v>
      </c>
      <c r="M104" s="5" t="s">
        <v>5</v>
      </c>
      <c r="N104" s="4" t="s">
        <v>1089</v>
      </c>
      <c r="O104" s="4" t="s">
        <v>45</v>
      </c>
      <c r="P104" s="4" t="s">
        <v>2</v>
      </c>
      <c r="Q104" s="4" t="s">
        <v>5</v>
      </c>
      <c r="R104" s="9" t="s">
        <v>1625</v>
      </c>
      <c r="S104" s="60">
        <v>-7.4426023125000003E-3</v>
      </c>
      <c r="T104" s="51">
        <v>-8.0482980000000006E-3</v>
      </c>
      <c r="U104" s="62">
        <v>1</v>
      </c>
      <c r="V104" s="36">
        <v>0</v>
      </c>
      <c r="W104" s="36">
        <v>0</v>
      </c>
      <c r="X104" s="36">
        <v>298</v>
      </c>
      <c r="Y104" s="64">
        <v>1</v>
      </c>
      <c r="Z104" s="64">
        <v>0</v>
      </c>
      <c r="AA104" s="64" t="s">
        <v>11</v>
      </c>
      <c r="AB104" s="46"/>
      <c r="AC104" s="47" t="s">
        <v>1572</v>
      </c>
    </row>
    <row r="105" spans="1:29" x14ac:dyDescent="0.25">
      <c r="A105" s="6" t="s">
        <v>274</v>
      </c>
      <c r="B105" s="6">
        <v>102131356</v>
      </c>
      <c r="C105" s="6">
        <v>102137385</v>
      </c>
      <c r="D105" s="2" t="s">
        <v>703</v>
      </c>
      <c r="E105" s="9" t="s">
        <v>1732</v>
      </c>
      <c r="F105" s="3" t="s">
        <v>937</v>
      </c>
      <c r="G105" s="3" t="s">
        <v>283</v>
      </c>
      <c r="H105" s="3" t="s">
        <v>2</v>
      </c>
      <c r="I105" s="3" t="s">
        <v>3</v>
      </c>
      <c r="J105" s="5" t="s">
        <v>1410</v>
      </c>
      <c r="K105" s="5" t="s">
        <v>285</v>
      </c>
      <c r="L105" s="5" t="s">
        <v>2</v>
      </c>
      <c r="M105" s="5" t="s">
        <v>5</v>
      </c>
      <c r="N105" s="4" t="s">
        <v>1178</v>
      </c>
      <c r="O105" s="4" t="s">
        <v>284</v>
      </c>
      <c r="P105" s="4" t="s">
        <v>2</v>
      </c>
      <c r="Q105" s="4" t="s">
        <v>5</v>
      </c>
      <c r="R105" s="9" t="s">
        <v>1625</v>
      </c>
      <c r="S105" s="60">
        <v>-1.6949886399999999E-2</v>
      </c>
      <c r="T105" s="51">
        <v>-1.65637335E-2</v>
      </c>
      <c r="U105" s="62">
        <v>1</v>
      </c>
      <c r="V105" s="36">
        <v>0</v>
      </c>
      <c r="W105" s="36">
        <v>0</v>
      </c>
      <c r="X105" s="36">
        <v>297</v>
      </c>
      <c r="Y105" s="64" t="s">
        <v>11</v>
      </c>
      <c r="Z105" s="64" t="s">
        <v>11</v>
      </c>
      <c r="AA105" s="64" t="s">
        <v>11</v>
      </c>
      <c r="AB105" s="46"/>
      <c r="AC105" s="47"/>
    </row>
    <row r="106" spans="1:29" x14ac:dyDescent="0.25">
      <c r="A106" s="6" t="s">
        <v>41</v>
      </c>
      <c r="B106" s="6">
        <v>105775520</v>
      </c>
      <c r="C106" s="6">
        <v>105781551</v>
      </c>
      <c r="D106" s="2" t="s">
        <v>762</v>
      </c>
      <c r="E106" s="9" t="s">
        <v>1705</v>
      </c>
      <c r="F106" s="3" t="s">
        <v>993</v>
      </c>
      <c r="G106" s="3" t="s">
        <v>437</v>
      </c>
      <c r="H106" s="3" t="s">
        <v>1622</v>
      </c>
      <c r="I106" s="3" t="s">
        <v>3</v>
      </c>
      <c r="J106" s="5" t="s">
        <v>1470</v>
      </c>
      <c r="K106" s="5" t="s">
        <v>439</v>
      </c>
      <c r="L106" s="5" t="s">
        <v>1622</v>
      </c>
      <c r="M106" s="5" t="s">
        <v>5</v>
      </c>
      <c r="N106" s="4" t="s">
        <v>1238</v>
      </c>
      <c r="O106" s="4" t="s">
        <v>438</v>
      </c>
      <c r="P106" s="4" t="s">
        <v>2</v>
      </c>
      <c r="Q106" s="4" t="s">
        <v>5</v>
      </c>
      <c r="R106" s="9" t="s">
        <v>1626</v>
      </c>
      <c r="S106" s="60">
        <v>-1.1518075333333299E-2</v>
      </c>
      <c r="T106" s="51">
        <v>-1.2132558999999999E-2</v>
      </c>
      <c r="U106" s="62">
        <v>0.95970696</v>
      </c>
      <c r="V106" s="36">
        <v>0</v>
      </c>
      <c r="W106" s="36">
        <v>0</v>
      </c>
      <c r="X106" s="36">
        <v>288</v>
      </c>
      <c r="Y106" s="64" t="s">
        <v>11</v>
      </c>
      <c r="Z106" s="64" t="s">
        <v>11</v>
      </c>
      <c r="AA106" s="64" t="s">
        <v>11</v>
      </c>
      <c r="AB106" s="46"/>
      <c r="AC106" s="47"/>
    </row>
    <row r="107" spans="1:29" x14ac:dyDescent="0.25">
      <c r="A107" s="6" t="s">
        <v>355</v>
      </c>
      <c r="B107" s="6">
        <v>75621331</v>
      </c>
      <c r="C107" s="6">
        <v>75627355</v>
      </c>
      <c r="D107" s="2" t="s">
        <v>798</v>
      </c>
      <c r="E107" s="9" t="s">
        <v>1733</v>
      </c>
      <c r="F107" s="3" t="s">
        <v>1030</v>
      </c>
      <c r="G107" s="3" t="s">
        <v>532</v>
      </c>
      <c r="H107" s="3" t="s">
        <v>1622</v>
      </c>
      <c r="I107" s="3" t="s">
        <v>3</v>
      </c>
      <c r="J107" s="5" t="s">
        <v>1507</v>
      </c>
      <c r="K107" s="5" t="s">
        <v>534</v>
      </c>
      <c r="L107" s="5" t="s">
        <v>1622</v>
      </c>
      <c r="M107" s="5" t="s">
        <v>5</v>
      </c>
      <c r="N107" s="4" t="s">
        <v>1275</v>
      </c>
      <c r="O107" s="4" t="s">
        <v>533</v>
      </c>
      <c r="P107" s="4" t="s">
        <v>2</v>
      </c>
      <c r="Q107" s="4" t="s">
        <v>5</v>
      </c>
      <c r="R107" s="9" t="s">
        <v>1625</v>
      </c>
      <c r="S107" s="60">
        <v>-2.56892599166667E-2</v>
      </c>
      <c r="T107" s="51">
        <v>-2.2154648499999999E-2</v>
      </c>
      <c r="U107" s="62">
        <v>1</v>
      </c>
      <c r="V107" s="36">
        <v>0</v>
      </c>
      <c r="W107" s="36">
        <v>0</v>
      </c>
      <c r="X107" s="36">
        <v>271</v>
      </c>
      <c r="Y107" s="64" t="s">
        <v>11</v>
      </c>
      <c r="Z107" s="64" t="s">
        <v>11</v>
      </c>
      <c r="AA107" s="64" t="s">
        <v>11</v>
      </c>
      <c r="AB107" s="46"/>
      <c r="AC107" s="47"/>
    </row>
    <row r="108" spans="1:29" x14ac:dyDescent="0.25">
      <c r="A108" s="6" t="s">
        <v>57</v>
      </c>
      <c r="B108" s="6">
        <v>60532161</v>
      </c>
      <c r="C108" s="6">
        <v>60538190</v>
      </c>
      <c r="D108" s="2" t="s">
        <v>624</v>
      </c>
      <c r="E108" s="9" t="s">
        <v>1734</v>
      </c>
      <c r="F108" s="3" t="s">
        <v>863</v>
      </c>
      <c r="G108" s="3" t="s">
        <v>61</v>
      </c>
      <c r="H108" s="3" t="s">
        <v>2</v>
      </c>
      <c r="I108" s="3" t="s">
        <v>3</v>
      </c>
      <c r="J108" s="5" t="s">
        <v>1327</v>
      </c>
      <c r="K108" s="5" t="s">
        <v>63</v>
      </c>
      <c r="L108" s="5" t="s">
        <v>1622</v>
      </c>
      <c r="M108" s="5" t="s">
        <v>5</v>
      </c>
      <c r="N108" s="4" t="s">
        <v>1095</v>
      </c>
      <c r="O108" s="4" t="s">
        <v>62</v>
      </c>
      <c r="P108" s="4" t="s">
        <v>2</v>
      </c>
      <c r="Q108" s="4" t="s">
        <v>5</v>
      </c>
      <c r="R108" s="9" t="s">
        <v>1625</v>
      </c>
      <c r="S108" s="60">
        <v>-9.2623631250000008E-3</v>
      </c>
      <c r="T108" s="51">
        <v>-9.4754439999999995E-3</v>
      </c>
      <c r="U108" s="62">
        <v>1</v>
      </c>
      <c r="V108" s="36">
        <v>0</v>
      </c>
      <c r="W108" s="36">
        <v>0</v>
      </c>
      <c r="X108" s="36">
        <v>265</v>
      </c>
      <c r="Y108" s="64" t="s">
        <v>11</v>
      </c>
      <c r="Z108" s="64" t="s">
        <v>11</v>
      </c>
      <c r="AA108" s="64" t="s">
        <v>11</v>
      </c>
      <c r="AB108" s="46"/>
      <c r="AC108" s="47"/>
    </row>
    <row r="109" spans="1:29" x14ac:dyDescent="0.25">
      <c r="A109" s="6" t="s">
        <v>0</v>
      </c>
      <c r="B109" s="6">
        <v>85927067</v>
      </c>
      <c r="C109" s="6">
        <v>85933100</v>
      </c>
      <c r="D109" s="2" t="s">
        <v>756</v>
      </c>
      <c r="E109" s="9" t="s">
        <v>1735</v>
      </c>
      <c r="F109" s="3" t="s">
        <v>987</v>
      </c>
      <c r="G109" s="3" t="s">
        <v>423</v>
      </c>
      <c r="H109" s="3" t="s">
        <v>1622</v>
      </c>
      <c r="I109" s="3" t="s">
        <v>3</v>
      </c>
      <c r="J109" s="5" t="s">
        <v>1464</v>
      </c>
      <c r="K109" s="5" t="s">
        <v>425</v>
      </c>
      <c r="L109" s="5" t="s">
        <v>2</v>
      </c>
      <c r="M109" s="5" t="s">
        <v>5</v>
      </c>
      <c r="N109" s="4" t="s">
        <v>1232</v>
      </c>
      <c r="O109" s="4" t="s">
        <v>424</v>
      </c>
      <c r="P109" s="4" t="s">
        <v>2</v>
      </c>
      <c r="Q109" s="4" t="s">
        <v>5</v>
      </c>
      <c r="R109" s="9" t="s">
        <v>1627</v>
      </c>
      <c r="S109" s="60">
        <v>-1.3153093833333299E-2</v>
      </c>
      <c r="T109" s="51">
        <v>-1.6400985E-2</v>
      </c>
      <c r="U109" s="62">
        <v>1</v>
      </c>
      <c r="V109" s="36">
        <v>0</v>
      </c>
      <c r="W109" s="36">
        <v>0</v>
      </c>
      <c r="X109" s="36">
        <v>257</v>
      </c>
      <c r="Y109" s="64" t="s">
        <v>11</v>
      </c>
      <c r="Z109" s="64" t="s">
        <v>11</v>
      </c>
      <c r="AA109" s="64" t="s">
        <v>11</v>
      </c>
      <c r="AB109" s="46"/>
      <c r="AC109" s="47"/>
    </row>
    <row r="110" spans="1:29" x14ac:dyDescent="0.25">
      <c r="A110" s="6" t="s">
        <v>386</v>
      </c>
      <c r="B110" s="6">
        <v>23238516</v>
      </c>
      <c r="C110" s="6">
        <v>23244575</v>
      </c>
      <c r="D110" s="2" t="s">
        <v>744</v>
      </c>
      <c r="E110" s="9" t="s">
        <v>1736</v>
      </c>
      <c r="F110" s="3" t="s">
        <v>975</v>
      </c>
      <c r="G110" s="3" t="s">
        <v>393</v>
      </c>
      <c r="H110" s="3" t="s">
        <v>2</v>
      </c>
      <c r="I110" s="3" t="s">
        <v>3</v>
      </c>
      <c r="J110" s="5" t="s">
        <v>1452</v>
      </c>
      <c r="K110" s="5" t="s">
        <v>395</v>
      </c>
      <c r="L110" s="5" t="s">
        <v>2</v>
      </c>
      <c r="M110" s="5" t="s">
        <v>5</v>
      </c>
      <c r="N110" s="4" t="s">
        <v>1220</v>
      </c>
      <c r="O110" s="4" t="s">
        <v>394</v>
      </c>
      <c r="P110" s="4" t="s">
        <v>2</v>
      </c>
      <c r="Q110" s="4" t="s">
        <v>5</v>
      </c>
      <c r="R110" s="9" t="s">
        <v>1625</v>
      </c>
      <c r="S110" s="60">
        <v>-9.1467371250000002E-3</v>
      </c>
      <c r="T110" s="51">
        <v>-9.2700189999999991E-3</v>
      </c>
      <c r="U110" s="62">
        <v>1</v>
      </c>
      <c r="V110" s="36">
        <v>0</v>
      </c>
      <c r="W110" s="36">
        <v>0</v>
      </c>
      <c r="X110" s="36">
        <v>250</v>
      </c>
      <c r="Y110" s="64" t="s">
        <v>11</v>
      </c>
      <c r="Z110" s="64" t="s">
        <v>11</v>
      </c>
      <c r="AA110" s="64" t="s">
        <v>11</v>
      </c>
      <c r="AB110" s="46"/>
      <c r="AC110" s="47" t="s">
        <v>1572</v>
      </c>
    </row>
    <row r="111" spans="1:29" x14ac:dyDescent="0.25">
      <c r="A111" s="6" t="s">
        <v>386</v>
      </c>
      <c r="B111" s="6">
        <v>83059584</v>
      </c>
      <c r="C111" s="6">
        <v>83065637</v>
      </c>
      <c r="D111" s="2" t="s">
        <v>749</v>
      </c>
      <c r="E111" s="9" t="s">
        <v>1680</v>
      </c>
      <c r="F111" s="3" t="s">
        <v>980</v>
      </c>
      <c r="G111" s="21" t="s">
        <v>407</v>
      </c>
      <c r="H111" s="3" t="s">
        <v>2</v>
      </c>
      <c r="I111" s="3" t="s">
        <v>3</v>
      </c>
      <c r="J111" s="5" t="s">
        <v>1457</v>
      </c>
      <c r="K111" s="14" t="s">
        <v>409</v>
      </c>
      <c r="L111" s="5" t="s">
        <v>1622</v>
      </c>
      <c r="M111" s="5" t="s">
        <v>5</v>
      </c>
      <c r="N111" s="4" t="s">
        <v>1225</v>
      </c>
      <c r="O111" s="12" t="s">
        <v>408</v>
      </c>
      <c r="P111" s="4" t="s">
        <v>2</v>
      </c>
      <c r="Q111" s="4" t="s">
        <v>5</v>
      </c>
      <c r="R111" s="9" t="s">
        <v>1625</v>
      </c>
      <c r="S111" s="60">
        <v>-8.8171031805555598E-3</v>
      </c>
      <c r="T111" s="51">
        <v>-1.3882066E-2</v>
      </c>
      <c r="U111" s="62">
        <v>1</v>
      </c>
      <c r="V111" s="36">
        <v>0</v>
      </c>
      <c r="W111" s="36">
        <v>0</v>
      </c>
      <c r="X111" s="36">
        <v>230</v>
      </c>
      <c r="Y111" s="64" t="s">
        <v>11</v>
      </c>
      <c r="Z111" s="64" t="s">
        <v>11</v>
      </c>
      <c r="AA111" s="64" t="s">
        <v>11</v>
      </c>
      <c r="AB111" s="46"/>
      <c r="AC111" s="47" t="s">
        <v>1591</v>
      </c>
    </row>
    <row r="112" spans="1:29" x14ac:dyDescent="0.25">
      <c r="A112" s="6" t="s">
        <v>386</v>
      </c>
      <c r="B112" s="6">
        <v>64013267</v>
      </c>
      <c r="C112" s="6">
        <v>64019286</v>
      </c>
      <c r="D112" s="2" t="s">
        <v>748</v>
      </c>
      <c r="E112" s="9" t="s">
        <v>1701</v>
      </c>
      <c r="F112" s="3" t="s">
        <v>979</v>
      </c>
      <c r="G112" s="3" t="s">
        <v>404</v>
      </c>
      <c r="H112" s="3" t="s">
        <v>2</v>
      </c>
      <c r="I112" s="3" t="s">
        <v>3</v>
      </c>
      <c r="J112" s="5" t="s">
        <v>1456</v>
      </c>
      <c r="K112" s="5" t="s">
        <v>406</v>
      </c>
      <c r="L112" s="5" t="s">
        <v>2</v>
      </c>
      <c r="M112" s="5" t="s">
        <v>5</v>
      </c>
      <c r="N112" s="4" t="s">
        <v>1224</v>
      </c>
      <c r="O112" s="4" t="s">
        <v>405</v>
      </c>
      <c r="P112" s="4" t="s">
        <v>2</v>
      </c>
      <c r="Q112" s="4" t="s">
        <v>5</v>
      </c>
      <c r="R112" s="9" t="s">
        <v>1626</v>
      </c>
      <c r="S112" s="60">
        <v>-1.1033042979166701E-2</v>
      </c>
      <c r="T112" s="51">
        <v>-1.0346323500000001E-2</v>
      </c>
      <c r="U112" s="62">
        <v>0.93333333299999999</v>
      </c>
      <c r="V112" s="36">
        <v>0</v>
      </c>
      <c r="W112" s="36">
        <v>0</v>
      </c>
      <c r="X112" s="36">
        <v>189</v>
      </c>
      <c r="Y112" s="64" t="s">
        <v>11</v>
      </c>
      <c r="Z112" s="64" t="s">
        <v>11</v>
      </c>
      <c r="AA112" s="64" t="s">
        <v>11</v>
      </c>
      <c r="AB112" s="46"/>
      <c r="AC112" s="47" t="s">
        <v>1572</v>
      </c>
    </row>
    <row r="113" spans="1:29" x14ac:dyDescent="0.25">
      <c r="A113" s="6" t="s">
        <v>309</v>
      </c>
      <c r="B113" s="6">
        <v>104489393</v>
      </c>
      <c r="C113" s="6">
        <v>104495424</v>
      </c>
      <c r="D113" s="2" t="s">
        <v>716</v>
      </c>
      <c r="E113" s="9" t="s">
        <v>1737</v>
      </c>
      <c r="F113" s="3" t="s">
        <v>950</v>
      </c>
      <c r="G113" s="3" t="s">
        <v>320</v>
      </c>
      <c r="H113" s="3" t="s">
        <v>2</v>
      </c>
      <c r="I113" s="3" t="s">
        <v>3</v>
      </c>
      <c r="J113" s="5" t="s">
        <v>1423</v>
      </c>
      <c r="K113" s="5" t="s">
        <v>322</v>
      </c>
      <c r="L113" s="5" t="s">
        <v>2</v>
      </c>
      <c r="M113" s="5" t="s">
        <v>5</v>
      </c>
      <c r="N113" s="4" t="s">
        <v>1191</v>
      </c>
      <c r="O113" s="4" t="s">
        <v>321</v>
      </c>
      <c r="P113" s="4" t="s">
        <v>2</v>
      </c>
      <c r="Q113" s="4" t="s">
        <v>5</v>
      </c>
      <c r="R113" s="9" t="s">
        <v>1625</v>
      </c>
      <c r="S113" s="60">
        <v>-1.7738967875000001E-2</v>
      </c>
      <c r="T113" s="51">
        <v>-2.2810971499999999E-2</v>
      </c>
      <c r="U113" s="62">
        <v>1</v>
      </c>
      <c r="V113" s="36">
        <v>0</v>
      </c>
      <c r="W113" s="36">
        <v>0</v>
      </c>
      <c r="X113" s="36">
        <v>53</v>
      </c>
      <c r="Y113" s="64" t="s">
        <v>11</v>
      </c>
      <c r="Z113" s="64" t="s">
        <v>11</v>
      </c>
      <c r="AA113" s="64" t="s">
        <v>11</v>
      </c>
      <c r="AB113" s="46"/>
      <c r="AC113" s="47"/>
    </row>
    <row r="114" spans="1:29" x14ac:dyDescent="0.25">
      <c r="A114" s="6" t="s">
        <v>373</v>
      </c>
      <c r="B114" s="6">
        <v>19536200</v>
      </c>
      <c r="C114" s="6">
        <v>19542230</v>
      </c>
      <c r="D114" s="2" t="s">
        <v>738</v>
      </c>
      <c r="E114" s="9" t="s">
        <v>1738</v>
      </c>
      <c r="F114" s="3" t="s">
        <v>969</v>
      </c>
      <c r="G114" s="3" t="s">
        <v>374</v>
      </c>
      <c r="H114" s="3" t="s">
        <v>2</v>
      </c>
      <c r="I114" s="3" t="s">
        <v>3</v>
      </c>
      <c r="J114" s="5" t="s">
        <v>1446</v>
      </c>
      <c r="K114" s="5" t="s">
        <v>376</v>
      </c>
      <c r="L114" s="5" t="s">
        <v>2</v>
      </c>
      <c r="M114" s="5" t="s">
        <v>5</v>
      </c>
      <c r="N114" s="4" t="s">
        <v>1214</v>
      </c>
      <c r="O114" s="4" t="s">
        <v>375</v>
      </c>
      <c r="P114" s="4" t="s">
        <v>2</v>
      </c>
      <c r="Q114" s="4" t="s">
        <v>5</v>
      </c>
      <c r="R114" s="9" t="s">
        <v>1625</v>
      </c>
      <c r="S114" s="60">
        <v>-1.63038797291667E-2</v>
      </c>
      <c r="T114" s="51">
        <v>-1.38250475E-2</v>
      </c>
      <c r="U114" s="62">
        <v>1</v>
      </c>
      <c r="V114" s="36">
        <v>0</v>
      </c>
      <c r="W114" s="36">
        <v>0</v>
      </c>
      <c r="X114" s="36">
        <v>51</v>
      </c>
      <c r="Y114" s="64" t="s">
        <v>11</v>
      </c>
      <c r="Z114" s="64" t="s">
        <v>11</v>
      </c>
      <c r="AA114" s="64" t="s">
        <v>11</v>
      </c>
      <c r="AB114" s="46"/>
      <c r="AC114" s="47"/>
    </row>
    <row r="115" spans="1:29" x14ac:dyDescent="0.25">
      <c r="A115" s="6" t="s">
        <v>221</v>
      </c>
      <c r="B115" s="6">
        <v>158634523</v>
      </c>
      <c r="C115" s="6">
        <v>158640540</v>
      </c>
      <c r="D115" s="2" t="s">
        <v>784</v>
      </c>
      <c r="E115" s="9" t="s">
        <v>1739</v>
      </c>
      <c r="F115" s="3" t="s">
        <v>1016</v>
      </c>
      <c r="G115" s="3" t="s">
        <v>493</v>
      </c>
      <c r="H115" s="3" t="s">
        <v>1622</v>
      </c>
      <c r="I115" s="3" t="s">
        <v>3</v>
      </c>
      <c r="J115" s="5" t="s">
        <v>1493</v>
      </c>
      <c r="K115" s="5" t="s">
        <v>495</v>
      </c>
      <c r="L115" s="5" t="s">
        <v>1622</v>
      </c>
      <c r="M115" s="5" t="s">
        <v>5</v>
      </c>
      <c r="N115" s="4" t="s">
        <v>1261</v>
      </c>
      <c r="O115" s="4" t="s">
        <v>494</v>
      </c>
      <c r="P115" s="4" t="s">
        <v>2</v>
      </c>
      <c r="Q115" s="4" t="s">
        <v>5</v>
      </c>
      <c r="R115" s="9" t="s">
        <v>1625</v>
      </c>
      <c r="S115" s="60">
        <v>-8.2432340999999999E-3</v>
      </c>
      <c r="T115" s="51">
        <v>-9.1695184999999995E-3</v>
      </c>
      <c r="U115" s="62">
        <v>1</v>
      </c>
      <c r="V115" s="36">
        <v>0</v>
      </c>
      <c r="W115" s="36">
        <v>0</v>
      </c>
      <c r="X115" s="36">
        <v>45</v>
      </c>
      <c r="Y115" s="64" t="s">
        <v>11</v>
      </c>
      <c r="Z115" s="64" t="s">
        <v>11</v>
      </c>
      <c r="AA115" s="64" t="s">
        <v>11</v>
      </c>
      <c r="AB115" s="46"/>
      <c r="AC115" s="47"/>
    </row>
    <row r="116" spans="1:29" x14ac:dyDescent="0.25">
      <c r="A116" s="6" t="s">
        <v>172</v>
      </c>
      <c r="B116" s="6">
        <v>173699375</v>
      </c>
      <c r="C116" s="6">
        <v>173705410</v>
      </c>
      <c r="D116" s="2" t="s">
        <v>668</v>
      </c>
      <c r="E116" s="9" t="s">
        <v>1740</v>
      </c>
      <c r="F116" s="3" t="s">
        <v>906</v>
      </c>
      <c r="G116" s="3" t="s">
        <v>190</v>
      </c>
      <c r="H116" s="3" t="s">
        <v>2</v>
      </c>
      <c r="I116" s="3" t="s">
        <v>3</v>
      </c>
      <c r="J116" s="5" t="s">
        <v>1375</v>
      </c>
      <c r="K116" s="5" t="s">
        <v>192</v>
      </c>
      <c r="L116" s="5" t="s">
        <v>2</v>
      </c>
      <c r="M116" s="5" t="s">
        <v>5</v>
      </c>
      <c r="N116" s="4" t="s">
        <v>1143</v>
      </c>
      <c r="O116" s="4" t="s">
        <v>191</v>
      </c>
      <c r="P116" s="4" t="s">
        <v>2</v>
      </c>
      <c r="Q116" s="4" t="s">
        <v>5</v>
      </c>
      <c r="R116" s="9" t="s">
        <v>1625</v>
      </c>
      <c r="S116" s="60">
        <v>-1.29216889375E-2</v>
      </c>
      <c r="T116" s="51">
        <v>-6.8393309999999997E-3</v>
      </c>
      <c r="U116" s="62">
        <v>1</v>
      </c>
      <c r="V116" s="36">
        <v>0</v>
      </c>
      <c r="W116" s="36">
        <v>0</v>
      </c>
      <c r="X116" s="36">
        <v>28</v>
      </c>
      <c r="Y116" s="64" t="s">
        <v>11</v>
      </c>
      <c r="Z116" s="64" t="s">
        <v>11</v>
      </c>
      <c r="AA116" s="64" t="s">
        <v>11</v>
      </c>
      <c r="AB116" s="46"/>
      <c r="AC116" s="47"/>
    </row>
    <row r="117" spans="1:29" x14ac:dyDescent="0.25">
      <c r="A117" s="6" t="s">
        <v>172</v>
      </c>
      <c r="B117" s="6">
        <v>128858984</v>
      </c>
      <c r="C117" s="6">
        <v>128865016</v>
      </c>
      <c r="D117" s="2" t="s">
        <v>664</v>
      </c>
      <c r="E117" s="9" t="s">
        <v>1741</v>
      </c>
      <c r="F117" s="3" t="s">
        <v>902</v>
      </c>
      <c r="G117" s="3" t="s">
        <v>180</v>
      </c>
      <c r="H117" s="3" t="s">
        <v>2</v>
      </c>
      <c r="I117" s="3" t="s">
        <v>3</v>
      </c>
      <c r="J117" s="5" t="s">
        <v>1371</v>
      </c>
      <c r="K117" s="5" t="s">
        <v>182</v>
      </c>
      <c r="L117" s="5" t="s">
        <v>2</v>
      </c>
      <c r="M117" s="5" t="s">
        <v>5</v>
      </c>
      <c r="N117" s="4" t="s">
        <v>1139</v>
      </c>
      <c r="O117" s="4" t="s">
        <v>181</v>
      </c>
      <c r="P117" s="4" t="s">
        <v>2</v>
      </c>
      <c r="Q117" s="4" t="s">
        <v>5</v>
      </c>
      <c r="R117" s="9" t="s">
        <v>1625</v>
      </c>
      <c r="S117" s="60">
        <v>-1.2276381374999999E-2</v>
      </c>
      <c r="T117" s="51">
        <v>-1.2279964000000001E-2</v>
      </c>
      <c r="U117" s="62">
        <v>1</v>
      </c>
      <c r="V117" s="36">
        <v>0</v>
      </c>
      <c r="W117" s="36">
        <v>0</v>
      </c>
      <c r="X117" s="36">
        <v>14</v>
      </c>
      <c r="Y117" s="64" t="s">
        <v>11</v>
      </c>
      <c r="Z117" s="64" t="s">
        <v>11</v>
      </c>
      <c r="AA117" s="64" t="s">
        <v>11</v>
      </c>
      <c r="AB117" s="46"/>
      <c r="AC117" s="47"/>
    </row>
    <row r="118" spans="1:29" x14ac:dyDescent="0.25">
      <c r="A118" s="6" t="s">
        <v>113</v>
      </c>
      <c r="B118" s="6">
        <v>58125731</v>
      </c>
      <c r="C118" s="6">
        <v>58131761</v>
      </c>
      <c r="D118" s="2" t="s">
        <v>770</v>
      </c>
      <c r="E118" s="9" t="s">
        <v>1742</v>
      </c>
      <c r="F118" s="3" t="s">
        <v>1001</v>
      </c>
      <c r="G118" s="3" t="s">
        <v>458</v>
      </c>
      <c r="H118" s="3" t="s">
        <v>1622</v>
      </c>
      <c r="I118" s="3" t="s">
        <v>3</v>
      </c>
      <c r="J118" s="5" t="s">
        <v>1478</v>
      </c>
      <c r="K118" s="5" t="s">
        <v>460</v>
      </c>
      <c r="L118" s="5" t="s">
        <v>2</v>
      </c>
      <c r="M118" s="5" t="s">
        <v>5</v>
      </c>
      <c r="N118" s="4" t="s">
        <v>1246</v>
      </c>
      <c r="O118" s="4" t="s">
        <v>459</v>
      </c>
      <c r="P118" s="4" t="s">
        <v>2</v>
      </c>
      <c r="Q118" s="4" t="s">
        <v>5</v>
      </c>
      <c r="R118" s="9" t="s">
        <v>1625</v>
      </c>
      <c r="S118" s="60">
        <v>-1.5699455349999999E-2</v>
      </c>
      <c r="T118" s="51">
        <v>-1.1357023000000001E-2</v>
      </c>
      <c r="U118" s="62">
        <v>1</v>
      </c>
      <c r="V118" s="36">
        <v>0</v>
      </c>
      <c r="W118" s="36">
        <v>0</v>
      </c>
      <c r="X118" s="36">
        <v>13</v>
      </c>
      <c r="Y118" s="64" t="s">
        <v>11</v>
      </c>
      <c r="Z118" s="64" t="s">
        <v>11</v>
      </c>
      <c r="AA118" s="64" t="s">
        <v>11</v>
      </c>
      <c r="AB118" s="46"/>
      <c r="AC118" s="47"/>
    </row>
    <row r="119" spans="1:29" x14ac:dyDescent="0.25">
      <c r="A119" s="6" t="s">
        <v>251</v>
      </c>
      <c r="B119" s="6">
        <v>102204930</v>
      </c>
      <c r="C119" s="6">
        <v>102210958</v>
      </c>
      <c r="D119" s="2" t="s">
        <v>787</v>
      </c>
      <c r="E119" s="9" t="s">
        <v>1743</v>
      </c>
      <c r="F119" s="3" t="s">
        <v>1019</v>
      </c>
      <c r="G119" s="3" t="s">
        <v>502</v>
      </c>
      <c r="H119" s="3" t="s">
        <v>1622</v>
      </c>
      <c r="I119" s="3" t="s">
        <v>3</v>
      </c>
      <c r="J119" s="5" t="s">
        <v>1496</v>
      </c>
      <c r="K119" s="5" t="s">
        <v>504</v>
      </c>
      <c r="L119" s="5" t="s">
        <v>1622</v>
      </c>
      <c r="M119" s="5" t="s">
        <v>5</v>
      </c>
      <c r="N119" s="4" t="s">
        <v>1264</v>
      </c>
      <c r="O119" s="4" t="s">
        <v>503</v>
      </c>
      <c r="P119" s="4" t="s">
        <v>2</v>
      </c>
      <c r="Q119" s="4" t="s">
        <v>5</v>
      </c>
      <c r="R119" s="9" t="s">
        <v>1625</v>
      </c>
      <c r="S119" s="60">
        <v>-1.5298839200000001E-2</v>
      </c>
      <c r="T119" s="51">
        <v>-1.44468155E-2</v>
      </c>
      <c r="U119" s="62">
        <v>1</v>
      </c>
      <c r="V119" s="36">
        <v>0</v>
      </c>
      <c r="W119" s="36">
        <v>0</v>
      </c>
      <c r="X119" s="36">
        <v>9</v>
      </c>
      <c r="Y119" s="64" t="s">
        <v>11</v>
      </c>
      <c r="Z119" s="64" t="s">
        <v>11</v>
      </c>
      <c r="AA119" s="64" t="s">
        <v>11</v>
      </c>
      <c r="AB119" s="46"/>
      <c r="AC119" s="47"/>
    </row>
    <row r="120" spans="1:29" x14ac:dyDescent="0.25">
      <c r="A120" s="6" t="s">
        <v>94</v>
      </c>
      <c r="B120" s="6">
        <v>42424880</v>
      </c>
      <c r="C120" s="6">
        <v>42430912</v>
      </c>
      <c r="D120" s="2" t="s">
        <v>638</v>
      </c>
      <c r="E120" s="9" t="s">
        <v>1767</v>
      </c>
      <c r="F120" s="3" t="s">
        <v>877</v>
      </c>
      <c r="G120" s="3" t="s">
        <v>100</v>
      </c>
      <c r="H120" s="3" t="s">
        <v>2</v>
      </c>
      <c r="I120" s="3" t="s">
        <v>3</v>
      </c>
      <c r="J120" s="5" t="s">
        <v>1343</v>
      </c>
      <c r="K120" s="5" t="s">
        <v>102</v>
      </c>
      <c r="L120" s="5" t="s">
        <v>2</v>
      </c>
      <c r="M120" s="5" t="s">
        <v>5</v>
      </c>
      <c r="N120" s="4" t="s">
        <v>1111</v>
      </c>
      <c r="O120" s="4" t="s">
        <v>101</v>
      </c>
      <c r="P120" s="4" t="s">
        <v>2</v>
      </c>
      <c r="Q120" s="4" t="s">
        <v>5</v>
      </c>
      <c r="R120" s="9" t="s">
        <v>1625</v>
      </c>
      <c r="S120" s="60">
        <v>4.7825084791666703E-3</v>
      </c>
      <c r="T120" s="51">
        <v>3.4336990000000001E-3</v>
      </c>
      <c r="U120" s="62">
        <v>1</v>
      </c>
      <c r="V120" s="36">
        <v>0</v>
      </c>
      <c r="W120" s="36">
        <v>0</v>
      </c>
      <c r="X120" s="36">
        <v>8</v>
      </c>
      <c r="Y120" s="64" t="s">
        <v>11</v>
      </c>
      <c r="Z120" s="64" t="s">
        <v>11</v>
      </c>
      <c r="AA120" s="64" t="s">
        <v>11</v>
      </c>
      <c r="AB120" s="46"/>
      <c r="AC120" s="47"/>
    </row>
    <row r="121" spans="1:29" x14ac:dyDescent="0.25">
      <c r="A121" s="6" t="s">
        <v>309</v>
      </c>
      <c r="B121" s="6">
        <v>156361254</v>
      </c>
      <c r="C121" s="6">
        <v>156367276</v>
      </c>
      <c r="D121" s="2" t="s">
        <v>719</v>
      </c>
      <c r="E121" s="9" t="s">
        <v>1744</v>
      </c>
      <c r="F121" s="3" t="s">
        <v>953</v>
      </c>
      <c r="G121" s="3" t="s">
        <v>327</v>
      </c>
      <c r="H121" s="3" t="s">
        <v>2</v>
      </c>
      <c r="I121" s="3" t="s">
        <v>3</v>
      </c>
      <c r="J121" s="5" t="s">
        <v>1426</v>
      </c>
      <c r="K121" s="5" t="s">
        <v>329</v>
      </c>
      <c r="L121" s="5" t="s">
        <v>2</v>
      </c>
      <c r="M121" s="5" t="s">
        <v>5</v>
      </c>
      <c r="N121" s="4" t="s">
        <v>1194</v>
      </c>
      <c r="O121" s="4" t="s">
        <v>328</v>
      </c>
      <c r="P121" s="4" t="s">
        <v>2</v>
      </c>
      <c r="Q121" s="4" t="s">
        <v>5</v>
      </c>
      <c r="R121" s="9" t="s">
        <v>1625</v>
      </c>
      <c r="S121" s="60">
        <v>-5.0237414374999997E-3</v>
      </c>
      <c r="T121" s="51">
        <v>-3.4404100000000001E-3</v>
      </c>
      <c r="U121" s="62">
        <v>1</v>
      </c>
      <c r="V121" s="36">
        <v>0</v>
      </c>
      <c r="W121" s="36">
        <v>0</v>
      </c>
      <c r="X121" s="36">
        <v>7</v>
      </c>
      <c r="Y121" s="64" t="s">
        <v>11</v>
      </c>
      <c r="Z121" s="64" t="s">
        <v>11</v>
      </c>
      <c r="AA121" s="64" t="s">
        <v>11</v>
      </c>
      <c r="AB121" s="46"/>
      <c r="AC121" s="47"/>
    </row>
    <row r="122" spans="1:29" x14ac:dyDescent="0.25">
      <c r="A122" s="6" t="s">
        <v>75</v>
      </c>
      <c r="B122" s="6">
        <v>64195587</v>
      </c>
      <c r="C122" s="6">
        <v>64201638</v>
      </c>
      <c r="D122" s="2" t="s">
        <v>633</v>
      </c>
      <c r="E122" s="9" t="s">
        <v>1745</v>
      </c>
      <c r="F122" s="3" t="s">
        <v>872</v>
      </c>
      <c r="G122" s="3" t="s">
        <v>82</v>
      </c>
      <c r="H122" s="3" t="s">
        <v>2</v>
      </c>
      <c r="I122" s="3" t="s">
        <v>3</v>
      </c>
      <c r="J122" s="5" t="s">
        <v>1336</v>
      </c>
      <c r="K122" s="5" t="s">
        <v>84</v>
      </c>
      <c r="L122" s="5" t="s">
        <v>2</v>
      </c>
      <c r="M122" s="5" t="s">
        <v>5</v>
      </c>
      <c r="N122" s="4" t="s">
        <v>1104</v>
      </c>
      <c r="O122" s="4" t="s">
        <v>83</v>
      </c>
      <c r="P122" s="4" t="s">
        <v>2</v>
      </c>
      <c r="Q122" s="4" t="s">
        <v>5</v>
      </c>
      <c r="R122" s="9" t="s">
        <v>1625</v>
      </c>
      <c r="S122" s="60">
        <v>-1.14543380833333E-2</v>
      </c>
      <c r="T122" s="51">
        <v>-1.4795988499999999E-2</v>
      </c>
      <c r="U122" s="62">
        <v>1</v>
      </c>
      <c r="V122" s="36">
        <v>0</v>
      </c>
      <c r="W122" s="36">
        <v>0</v>
      </c>
      <c r="X122" s="36">
        <v>6</v>
      </c>
      <c r="Y122" s="64" t="s">
        <v>11</v>
      </c>
      <c r="Z122" s="64" t="s">
        <v>11</v>
      </c>
      <c r="AA122" s="64" t="s">
        <v>11</v>
      </c>
      <c r="AB122" s="46"/>
      <c r="AC122" s="47"/>
    </row>
    <row r="123" spans="1:29" x14ac:dyDescent="0.25">
      <c r="A123" s="6" t="s">
        <v>41</v>
      </c>
      <c r="B123" s="6">
        <v>106844583</v>
      </c>
      <c r="C123" s="6">
        <v>106850610</v>
      </c>
      <c r="D123" s="2" t="s">
        <v>621</v>
      </c>
      <c r="E123" s="9" t="s">
        <v>1746</v>
      </c>
      <c r="F123" s="3" t="s">
        <v>860</v>
      </c>
      <c r="G123" s="3" t="s">
        <v>53</v>
      </c>
      <c r="H123" s="3" t="s">
        <v>2</v>
      </c>
      <c r="I123" s="3" t="s">
        <v>3</v>
      </c>
      <c r="J123" s="5" t="s">
        <v>1324</v>
      </c>
      <c r="K123" s="5" t="s">
        <v>55</v>
      </c>
      <c r="L123" s="5" t="s">
        <v>2</v>
      </c>
      <c r="M123" s="5" t="s">
        <v>5</v>
      </c>
      <c r="N123" s="4" t="s">
        <v>1092</v>
      </c>
      <c r="O123" s="4" t="s">
        <v>54</v>
      </c>
      <c r="P123" s="4" t="s">
        <v>2</v>
      </c>
      <c r="Q123" s="4" t="s">
        <v>5</v>
      </c>
      <c r="R123" s="9" t="s">
        <v>1625</v>
      </c>
      <c r="S123" s="60">
        <v>-1.8103088916666701E-2</v>
      </c>
      <c r="T123" s="51">
        <v>-1.50351865E-2</v>
      </c>
      <c r="U123" s="62">
        <v>1</v>
      </c>
      <c r="V123" s="36">
        <v>0</v>
      </c>
      <c r="W123" s="36">
        <v>0</v>
      </c>
      <c r="X123" s="36">
        <v>6</v>
      </c>
      <c r="Y123" s="64" t="s">
        <v>11</v>
      </c>
      <c r="Z123" s="64" t="s">
        <v>11</v>
      </c>
      <c r="AA123" s="64" t="s">
        <v>11</v>
      </c>
      <c r="AB123" s="46"/>
      <c r="AC123" s="47"/>
    </row>
    <row r="124" spans="1:29" x14ac:dyDescent="0.25">
      <c r="A124" s="6" t="s">
        <v>154</v>
      </c>
      <c r="B124" s="6">
        <v>24619042</v>
      </c>
      <c r="C124" s="6">
        <v>24625072</v>
      </c>
      <c r="D124" s="2" t="s">
        <v>656</v>
      </c>
      <c r="E124" s="9" t="s">
        <v>1747</v>
      </c>
      <c r="F124" s="3" t="s">
        <v>894</v>
      </c>
      <c r="G124" s="3" t="s">
        <v>155</v>
      </c>
      <c r="H124" s="3" t="s">
        <v>2</v>
      </c>
      <c r="I124" s="3" t="s">
        <v>3</v>
      </c>
      <c r="J124" s="5" t="s">
        <v>1362</v>
      </c>
      <c r="K124" s="5" t="s">
        <v>157</v>
      </c>
      <c r="L124" s="5" t="s">
        <v>1622</v>
      </c>
      <c r="M124" s="5" t="s">
        <v>5</v>
      </c>
      <c r="N124" s="4" t="s">
        <v>1130</v>
      </c>
      <c r="O124" s="4" t="s">
        <v>156</v>
      </c>
      <c r="P124" s="4" t="s">
        <v>2</v>
      </c>
      <c r="Q124" s="4" t="s">
        <v>5</v>
      </c>
      <c r="R124" s="9" t="s">
        <v>1625</v>
      </c>
      <c r="S124" s="60">
        <v>-7.9353083958333299E-3</v>
      </c>
      <c r="T124" s="51">
        <v>-8.1019249999999994E-3</v>
      </c>
      <c r="U124" s="62">
        <v>1</v>
      </c>
      <c r="V124" s="36">
        <v>0</v>
      </c>
      <c r="W124" s="36">
        <v>0</v>
      </c>
      <c r="X124" s="36">
        <v>5</v>
      </c>
      <c r="Y124" s="64" t="s">
        <v>11</v>
      </c>
      <c r="Z124" s="64" t="s">
        <v>11</v>
      </c>
      <c r="AA124" s="64" t="s">
        <v>11</v>
      </c>
      <c r="AB124" s="46"/>
      <c r="AC124" s="47"/>
    </row>
    <row r="125" spans="1:29" x14ac:dyDescent="0.25">
      <c r="A125" s="6" t="s">
        <v>172</v>
      </c>
      <c r="B125" s="6">
        <v>165485934</v>
      </c>
      <c r="C125" s="6">
        <v>165491963</v>
      </c>
      <c r="D125" s="2" t="s">
        <v>666</v>
      </c>
      <c r="E125" s="9" t="s">
        <v>1748</v>
      </c>
      <c r="F125" s="3" t="s">
        <v>904</v>
      </c>
      <c r="G125" s="3" t="s">
        <v>186</v>
      </c>
      <c r="H125" s="3" t="s">
        <v>2</v>
      </c>
      <c r="I125" s="3" t="s">
        <v>3</v>
      </c>
      <c r="J125" s="5" t="s">
        <v>1373</v>
      </c>
      <c r="K125" s="5" t="s">
        <v>188</v>
      </c>
      <c r="L125" s="5" t="s">
        <v>2</v>
      </c>
      <c r="M125" s="5" t="s">
        <v>5</v>
      </c>
      <c r="N125" s="4" t="s">
        <v>1141</v>
      </c>
      <c r="O125" s="4" t="s">
        <v>187</v>
      </c>
      <c r="P125" s="4" t="s">
        <v>2</v>
      </c>
      <c r="Q125" s="4" t="s">
        <v>5</v>
      </c>
      <c r="R125" s="9" t="s">
        <v>1625</v>
      </c>
      <c r="S125" s="60">
        <v>-7.8990520250000005E-3</v>
      </c>
      <c r="T125" s="51">
        <v>-9.9145680000000003E-3</v>
      </c>
      <c r="U125" s="62">
        <v>1</v>
      </c>
      <c r="V125" s="36">
        <v>0</v>
      </c>
      <c r="W125" s="36">
        <v>0</v>
      </c>
      <c r="X125" s="36">
        <v>5</v>
      </c>
      <c r="Y125" s="64" t="s">
        <v>11</v>
      </c>
      <c r="Z125" s="64" t="s">
        <v>11</v>
      </c>
      <c r="AA125" s="64" t="s">
        <v>11</v>
      </c>
      <c r="AB125" s="46"/>
      <c r="AC125" s="47"/>
    </row>
    <row r="126" spans="1:29" x14ac:dyDescent="0.25">
      <c r="A126" s="6" t="s">
        <v>274</v>
      </c>
      <c r="B126" s="6">
        <v>139005423</v>
      </c>
      <c r="C126" s="6">
        <v>139011486</v>
      </c>
      <c r="D126" s="2" t="s">
        <v>707</v>
      </c>
      <c r="E126" s="9" t="s">
        <v>1749</v>
      </c>
      <c r="F126" s="3" t="s">
        <v>941</v>
      </c>
      <c r="G126" s="3" t="s">
        <v>294</v>
      </c>
      <c r="H126" s="3" t="s">
        <v>2</v>
      </c>
      <c r="I126" s="3" t="s">
        <v>3</v>
      </c>
      <c r="J126" s="5" t="s">
        <v>1414</v>
      </c>
      <c r="K126" s="5" t="s">
        <v>296</v>
      </c>
      <c r="L126" s="5" t="s">
        <v>2</v>
      </c>
      <c r="M126" s="5" t="s">
        <v>5</v>
      </c>
      <c r="N126" s="4" t="s">
        <v>1182</v>
      </c>
      <c r="O126" s="4" t="s">
        <v>295</v>
      </c>
      <c r="P126" s="4" t="s">
        <v>2</v>
      </c>
      <c r="Q126" s="4" t="s">
        <v>5</v>
      </c>
      <c r="R126" s="9" t="s">
        <v>1625</v>
      </c>
      <c r="S126" s="60">
        <v>-5.5575164791666701E-3</v>
      </c>
      <c r="T126" s="51">
        <v>-8.3608629999999996E-3</v>
      </c>
      <c r="U126" s="62">
        <v>1</v>
      </c>
      <c r="V126" s="36">
        <v>0</v>
      </c>
      <c r="W126" s="36">
        <v>0</v>
      </c>
      <c r="X126" s="36">
        <v>2</v>
      </c>
      <c r="Y126" s="64" t="s">
        <v>11</v>
      </c>
      <c r="Z126" s="64" t="s">
        <v>11</v>
      </c>
      <c r="AA126" s="64" t="s">
        <v>11</v>
      </c>
      <c r="AB126" s="46"/>
      <c r="AC126" s="47"/>
    </row>
    <row r="127" spans="1:29" x14ac:dyDescent="0.25">
      <c r="A127" s="6" t="s">
        <v>113</v>
      </c>
      <c r="B127" s="6">
        <v>93675399</v>
      </c>
      <c r="C127" s="6">
        <v>93681428</v>
      </c>
      <c r="D127" s="2" t="s">
        <v>646</v>
      </c>
      <c r="E127" s="9" t="s">
        <v>1768</v>
      </c>
      <c r="F127" s="3" t="s">
        <v>885</v>
      </c>
      <c r="G127" s="3" t="s">
        <v>124</v>
      </c>
      <c r="H127" s="3" t="s">
        <v>2</v>
      </c>
      <c r="I127" s="3" t="s">
        <v>3</v>
      </c>
      <c r="J127" s="5" t="s">
        <v>1351</v>
      </c>
      <c r="K127" s="5" t="s">
        <v>126</v>
      </c>
      <c r="L127" s="5" t="s">
        <v>2</v>
      </c>
      <c r="M127" s="5" t="s">
        <v>5</v>
      </c>
      <c r="N127" s="4" t="s">
        <v>1119</v>
      </c>
      <c r="O127" s="4" t="s">
        <v>125</v>
      </c>
      <c r="P127" s="4" t="s">
        <v>2</v>
      </c>
      <c r="Q127" s="4" t="s">
        <v>5</v>
      </c>
      <c r="R127" s="9" t="s">
        <v>1625</v>
      </c>
      <c r="S127" s="60">
        <v>4.966304625E-3</v>
      </c>
      <c r="T127" s="51">
        <v>4.2209724999999997E-3</v>
      </c>
      <c r="U127" s="62">
        <v>1</v>
      </c>
      <c r="V127" s="36">
        <v>0</v>
      </c>
      <c r="W127" s="36">
        <v>0</v>
      </c>
      <c r="X127" s="36">
        <v>1</v>
      </c>
      <c r="Y127" s="64" t="s">
        <v>11</v>
      </c>
      <c r="Z127" s="64" t="s">
        <v>11</v>
      </c>
      <c r="AA127" s="64" t="s">
        <v>11</v>
      </c>
      <c r="AB127" s="46"/>
      <c r="AC127" s="47"/>
    </row>
    <row r="128" spans="1:29" x14ac:dyDescent="0.25">
      <c r="A128" s="6" t="s">
        <v>0</v>
      </c>
      <c r="B128" s="6">
        <v>174377791</v>
      </c>
      <c r="C128" s="6">
        <v>174383815</v>
      </c>
      <c r="D128" s="2" t="s">
        <v>610</v>
      </c>
      <c r="E128" s="9" t="s">
        <v>1750</v>
      </c>
      <c r="F128" s="3" t="s">
        <v>849</v>
      </c>
      <c r="G128" s="3" t="s">
        <v>22</v>
      </c>
      <c r="H128" s="3" t="s">
        <v>2</v>
      </c>
      <c r="I128" s="3" t="s">
        <v>3</v>
      </c>
      <c r="J128" s="5" t="s">
        <v>1313</v>
      </c>
      <c r="K128" s="5" t="s">
        <v>24</v>
      </c>
      <c r="L128" s="5" t="s">
        <v>2</v>
      </c>
      <c r="M128" s="5" t="s">
        <v>5</v>
      </c>
      <c r="N128" s="4" t="s">
        <v>1081</v>
      </c>
      <c r="O128" s="4" t="s">
        <v>23</v>
      </c>
      <c r="P128" s="4" t="s">
        <v>2</v>
      </c>
      <c r="Q128" s="4" t="s">
        <v>5</v>
      </c>
      <c r="R128" s="9" t="s">
        <v>1625</v>
      </c>
      <c r="S128" s="60">
        <v>2.4975291499999999E-3</v>
      </c>
      <c r="T128" s="51">
        <v>-2.9440410000000001E-3</v>
      </c>
      <c r="U128" s="62">
        <v>1</v>
      </c>
      <c r="V128" s="36">
        <v>0</v>
      </c>
      <c r="W128" s="36">
        <v>0</v>
      </c>
      <c r="X128" s="36">
        <v>1</v>
      </c>
      <c r="Y128" s="64" t="s">
        <v>11</v>
      </c>
      <c r="Z128" s="64" t="s">
        <v>11</v>
      </c>
      <c r="AA128" s="64" t="s">
        <v>11</v>
      </c>
      <c r="AB128" s="46"/>
      <c r="AC128" s="47" t="s">
        <v>1572</v>
      </c>
    </row>
    <row r="129" spans="1:29" x14ac:dyDescent="0.25">
      <c r="A129" s="6" t="s">
        <v>41</v>
      </c>
      <c r="B129" s="6">
        <v>111583927</v>
      </c>
      <c r="C129" s="6">
        <v>111589948</v>
      </c>
      <c r="D129" s="2" t="s">
        <v>763</v>
      </c>
      <c r="E129" s="9" t="s">
        <v>1753</v>
      </c>
      <c r="F129" s="3" t="s">
        <v>994</v>
      </c>
      <c r="G129" s="3" t="s">
        <v>440</v>
      </c>
      <c r="H129" s="3" t="s">
        <v>1622</v>
      </c>
      <c r="I129" s="3" t="s">
        <v>3</v>
      </c>
      <c r="J129" s="5" t="s">
        <v>1471</v>
      </c>
      <c r="K129" s="5" t="s">
        <v>442</v>
      </c>
      <c r="L129" s="5" t="s">
        <v>1622</v>
      </c>
      <c r="M129" s="5" t="s">
        <v>5</v>
      </c>
      <c r="N129" s="4" t="s">
        <v>1239</v>
      </c>
      <c r="O129" s="4" t="s">
        <v>441</v>
      </c>
      <c r="P129" s="4" t="s">
        <v>2</v>
      </c>
      <c r="Q129" s="4" t="s">
        <v>5</v>
      </c>
      <c r="R129" s="9" t="s">
        <v>1625</v>
      </c>
      <c r="S129" s="60">
        <v>-1.4132917553571401E-2</v>
      </c>
      <c r="T129" s="51">
        <v>-1.2463932E-2</v>
      </c>
      <c r="U129" s="62">
        <v>1</v>
      </c>
      <c r="V129" s="36">
        <v>0</v>
      </c>
      <c r="W129" s="36">
        <v>0</v>
      </c>
      <c r="X129" s="36">
        <v>1</v>
      </c>
      <c r="Y129" s="64" t="s">
        <v>11</v>
      </c>
      <c r="Z129" s="64" t="s">
        <v>11</v>
      </c>
      <c r="AA129" s="64" t="s">
        <v>11</v>
      </c>
      <c r="AB129" s="46"/>
      <c r="AC129" s="47"/>
    </row>
    <row r="130" spans="1:29" x14ac:dyDescent="0.25">
      <c r="A130" s="6" t="s">
        <v>103</v>
      </c>
      <c r="B130" s="6">
        <v>26629268</v>
      </c>
      <c r="C130" s="6">
        <v>26635299</v>
      </c>
      <c r="D130" s="2" t="s">
        <v>639</v>
      </c>
      <c r="E130" s="9" t="s">
        <v>1751</v>
      </c>
      <c r="F130" s="3" t="s">
        <v>878</v>
      </c>
      <c r="G130" s="3" t="s">
        <v>104</v>
      </c>
      <c r="H130" s="3" t="s">
        <v>2</v>
      </c>
      <c r="I130" s="3" t="s">
        <v>3</v>
      </c>
      <c r="J130" s="5" t="s">
        <v>1344</v>
      </c>
      <c r="K130" s="5" t="s">
        <v>106</v>
      </c>
      <c r="L130" s="5" t="s">
        <v>2</v>
      </c>
      <c r="M130" s="5" t="s">
        <v>5</v>
      </c>
      <c r="N130" s="4" t="s">
        <v>1112</v>
      </c>
      <c r="O130" s="4" t="s">
        <v>105</v>
      </c>
      <c r="P130" s="4" t="s">
        <v>2</v>
      </c>
      <c r="Q130" s="4" t="s">
        <v>5</v>
      </c>
      <c r="R130" s="9" t="s">
        <v>1625</v>
      </c>
      <c r="S130" s="60">
        <v>-1.84800517857143E-2</v>
      </c>
      <c r="T130" s="51">
        <v>-1.6489229000000001E-2</v>
      </c>
      <c r="U130" s="62">
        <v>1</v>
      </c>
      <c r="V130" s="36">
        <v>0</v>
      </c>
      <c r="W130" s="36">
        <v>0</v>
      </c>
      <c r="X130" s="36">
        <v>1</v>
      </c>
      <c r="Y130" s="64" t="s">
        <v>11</v>
      </c>
      <c r="Z130" s="64" t="s">
        <v>11</v>
      </c>
      <c r="AA130" s="64" t="s">
        <v>11</v>
      </c>
      <c r="AB130" s="46"/>
      <c r="AC130" s="47"/>
    </row>
    <row r="131" spans="1:29" x14ac:dyDescent="0.25">
      <c r="A131" s="6" t="s">
        <v>75</v>
      </c>
      <c r="B131" s="6">
        <v>57646479</v>
      </c>
      <c r="C131" s="6">
        <v>57652498</v>
      </c>
      <c r="D131" s="2" t="s">
        <v>632</v>
      </c>
      <c r="E131" s="9" t="s">
        <v>1752</v>
      </c>
      <c r="F131" s="3" t="s">
        <v>871</v>
      </c>
      <c r="G131" s="3" t="s">
        <v>79</v>
      </c>
      <c r="H131" s="3" t="s">
        <v>2</v>
      </c>
      <c r="I131" s="3" t="s">
        <v>3</v>
      </c>
      <c r="J131" s="5" t="s">
        <v>1335</v>
      </c>
      <c r="K131" s="5" t="s">
        <v>81</v>
      </c>
      <c r="L131" s="5" t="s">
        <v>2</v>
      </c>
      <c r="M131" s="5" t="s">
        <v>5</v>
      </c>
      <c r="N131" s="4" t="s">
        <v>1103</v>
      </c>
      <c r="O131" s="4" t="s">
        <v>80</v>
      </c>
      <c r="P131" s="4" t="s">
        <v>2</v>
      </c>
      <c r="Q131" s="4" t="s">
        <v>5</v>
      </c>
      <c r="R131" s="9" t="s">
        <v>1625</v>
      </c>
      <c r="S131" s="60">
        <v>-2.9888300333333302E-2</v>
      </c>
      <c r="T131" s="51">
        <v>-3.1082317000000002E-2</v>
      </c>
      <c r="U131" s="62">
        <v>1</v>
      </c>
      <c r="V131" s="36">
        <v>0</v>
      </c>
      <c r="W131" s="36">
        <v>0</v>
      </c>
      <c r="X131" s="36">
        <v>1</v>
      </c>
      <c r="Y131" s="64" t="s">
        <v>11</v>
      </c>
      <c r="Z131" s="64" t="s">
        <v>11</v>
      </c>
      <c r="AA131" s="64" t="s">
        <v>11</v>
      </c>
      <c r="AB131" s="46"/>
      <c r="AC131" s="47"/>
    </row>
    <row r="132" spans="1:29" x14ac:dyDescent="0.25">
      <c r="A132" s="6" t="s">
        <v>221</v>
      </c>
      <c r="B132" s="6">
        <v>141757129</v>
      </c>
      <c r="C132" s="6">
        <v>141763153</v>
      </c>
      <c r="D132" s="2" t="s">
        <v>688</v>
      </c>
      <c r="E132" s="9" t="s">
        <v>1769</v>
      </c>
      <c r="F132" s="3" t="s">
        <v>922</v>
      </c>
      <c r="G132" s="3" t="s">
        <v>245</v>
      </c>
      <c r="H132" s="3" t="s">
        <v>2</v>
      </c>
      <c r="I132" s="3" t="s">
        <v>3</v>
      </c>
      <c r="J132" s="5" t="s">
        <v>1395</v>
      </c>
      <c r="K132" s="5" t="s">
        <v>247</v>
      </c>
      <c r="L132" s="5" t="s">
        <v>2</v>
      </c>
      <c r="M132" s="5" t="s">
        <v>5</v>
      </c>
      <c r="N132" s="4" t="s">
        <v>1163</v>
      </c>
      <c r="O132" s="37" t="s">
        <v>246</v>
      </c>
      <c r="P132" s="4" t="s">
        <v>2</v>
      </c>
      <c r="Q132" s="4" t="s">
        <v>5</v>
      </c>
      <c r="R132" s="9" t="s">
        <v>1625</v>
      </c>
      <c r="S132" s="60">
        <v>-8.7818740208333301E-3</v>
      </c>
      <c r="T132" s="51">
        <v>-8.8875599999999992E-3</v>
      </c>
      <c r="U132" s="62">
        <v>1</v>
      </c>
      <c r="V132" s="36">
        <v>0</v>
      </c>
      <c r="W132" s="36">
        <v>0</v>
      </c>
      <c r="X132" s="38">
        <v>0</v>
      </c>
      <c r="Y132" s="64" t="s">
        <v>11</v>
      </c>
      <c r="Z132" s="64" t="s">
        <v>11</v>
      </c>
      <c r="AA132" s="64" t="s">
        <v>11</v>
      </c>
      <c r="AB132" s="46"/>
      <c r="AC132" s="47"/>
    </row>
    <row r="133" spans="1:29" x14ac:dyDescent="0.25">
      <c r="A133" s="6" t="s">
        <v>309</v>
      </c>
      <c r="B133" s="6">
        <v>109245218</v>
      </c>
      <c r="C133" s="6">
        <v>109251251</v>
      </c>
      <c r="D133" s="2" t="s">
        <v>795</v>
      </c>
      <c r="E133" s="9" t="s">
        <v>1755</v>
      </c>
      <c r="F133" s="3" t="s">
        <v>1027</v>
      </c>
      <c r="G133" s="3" t="s">
        <v>524</v>
      </c>
      <c r="H133" s="3" t="s">
        <v>1622</v>
      </c>
      <c r="I133" s="3" t="s">
        <v>3</v>
      </c>
      <c r="J133" s="5" t="s">
        <v>1504</v>
      </c>
      <c r="K133" s="5" t="s">
        <v>526</v>
      </c>
      <c r="L133" s="5" t="s">
        <v>1622</v>
      </c>
      <c r="M133" s="5" t="s">
        <v>5</v>
      </c>
      <c r="N133" s="4" t="s">
        <v>1272</v>
      </c>
      <c r="O133" s="4" t="s">
        <v>525</v>
      </c>
      <c r="P133" s="4" t="s">
        <v>2</v>
      </c>
      <c r="Q133" s="4" t="s">
        <v>5</v>
      </c>
      <c r="R133" s="9" t="s">
        <v>1625</v>
      </c>
      <c r="S133" s="60">
        <v>-9.6191281458333291E-3</v>
      </c>
      <c r="T133" s="51">
        <v>-1.0529424000000001E-2</v>
      </c>
      <c r="U133" s="62">
        <v>1</v>
      </c>
      <c r="V133" s="36">
        <v>0</v>
      </c>
      <c r="W133" s="36">
        <v>0</v>
      </c>
      <c r="X133" s="36">
        <v>0</v>
      </c>
      <c r="Y133" s="64" t="s">
        <v>11</v>
      </c>
      <c r="Z133" s="64" t="s">
        <v>11</v>
      </c>
      <c r="AA133" s="64" t="s">
        <v>11</v>
      </c>
      <c r="AB133" s="46"/>
      <c r="AC133" s="47"/>
    </row>
    <row r="134" spans="1:29" x14ac:dyDescent="0.25">
      <c r="A134" s="6" t="s">
        <v>221</v>
      </c>
      <c r="B134" s="6">
        <v>65509292</v>
      </c>
      <c r="C134" s="6">
        <v>65515316</v>
      </c>
      <c r="D134" s="2" t="s">
        <v>681</v>
      </c>
      <c r="E134" s="9" t="s">
        <v>1759</v>
      </c>
      <c r="F134" s="3" t="s">
        <v>915</v>
      </c>
      <c r="G134" s="3" t="s">
        <v>225</v>
      </c>
      <c r="H134" s="3" t="s">
        <v>2</v>
      </c>
      <c r="I134" s="3" t="s">
        <v>3</v>
      </c>
      <c r="J134" s="5" t="s">
        <v>1388</v>
      </c>
      <c r="K134" s="5" t="s">
        <v>227</v>
      </c>
      <c r="L134" s="5" t="s">
        <v>1622</v>
      </c>
      <c r="M134" s="5" t="s">
        <v>5</v>
      </c>
      <c r="N134" s="4" t="s">
        <v>1156</v>
      </c>
      <c r="O134" s="4" t="s">
        <v>226</v>
      </c>
      <c r="P134" s="4" t="s">
        <v>2</v>
      </c>
      <c r="Q134" s="4" t="s">
        <v>5</v>
      </c>
      <c r="R134" s="9" t="s">
        <v>1625</v>
      </c>
      <c r="S134" s="60">
        <v>-1.2532001958333301E-2</v>
      </c>
      <c r="T134" s="51">
        <v>-1.06370535E-2</v>
      </c>
      <c r="U134" s="62">
        <v>1</v>
      </c>
      <c r="V134" s="36">
        <v>0</v>
      </c>
      <c r="W134" s="36">
        <v>0</v>
      </c>
      <c r="X134" s="36">
        <v>0</v>
      </c>
      <c r="Y134" s="64" t="s">
        <v>11</v>
      </c>
      <c r="Z134" s="64" t="s">
        <v>11</v>
      </c>
      <c r="AA134" s="64" t="s">
        <v>11</v>
      </c>
      <c r="AB134" s="46"/>
      <c r="AC134" s="47"/>
    </row>
    <row r="135" spans="1:29" x14ac:dyDescent="0.25">
      <c r="A135" s="6" t="s">
        <v>154</v>
      </c>
      <c r="B135" s="6">
        <v>535701</v>
      </c>
      <c r="C135" s="6">
        <v>541755</v>
      </c>
      <c r="D135" s="2" t="s">
        <v>772</v>
      </c>
      <c r="E135" s="9" t="s">
        <v>1754</v>
      </c>
      <c r="F135" s="3" t="s">
        <v>1003</v>
      </c>
      <c r="G135" s="3" t="s">
        <v>463</v>
      </c>
      <c r="H135" s="3" t="s">
        <v>1622</v>
      </c>
      <c r="I135" s="3" t="s">
        <v>3</v>
      </c>
      <c r="J135" s="5" t="s">
        <v>1480</v>
      </c>
      <c r="K135" s="5" t="s">
        <v>465</v>
      </c>
      <c r="L135" s="5" t="s">
        <v>2</v>
      </c>
      <c r="M135" s="5" t="s">
        <v>5</v>
      </c>
      <c r="N135" s="4" t="s">
        <v>1248</v>
      </c>
      <c r="O135" s="4" t="s">
        <v>464</v>
      </c>
      <c r="P135" s="4" t="s">
        <v>2</v>
      </c>
      <c r="Q135" s="4" t="s">
        <v>5</v>
      </c>
      <c r="R135" s="9" t="s">
        <v>1625</v>
      </c>
      <c r="S135" s="60">
        <v>-1.6051528062500001E-2</v>
      </c>
      <c r="T135" s="51">
        <v>-1.1444240499999999E-2</v>
      </c>
      <c r="U135" s="62">
        <v>1</v>
      </c>
      <c r="V135" s="36">
        <v>0</v>
      </c>
      <c r="W135" s="36">
        <v>0</v>
      </c>
      <c r="X135" s="36">
        <v>0</v>
      </c>
      <c r="Y135" s="64" t="s">
        <v>11</v>
      </c>
      <c r="Z135" s="64" t="s">
        <v>11</v>
      </c>
      <c r="AA135" s="64" t="s">
        <v>11</v>
      </c>
      <c r="AB135" s="46"/>
      <c r="AC135" s="47"/>
    </row>
    <row r="136" spans="1:29" x14ac:dyDescent="0.25">
      <c r="A136" s="6" t="s">
        <v>172</v>
      </c>
      <c r="B136" s="6">
        <v>86655238</v>
      </c>
      <c r="C136" s="6">
        <v>86661268</v>
      </c>
      <c r="D136" s="2" t="s">
        <v>662</v>
      </c>
      <c r="E136" s="9" t="s">
        <v>1756</v>
      </c>
      <c r="F136" s="3" t="s">
        <v>900</v>
      </c>
      <c r="G136" s="3" t="s">
        <v>176</v>
      </c>
      <c r="H136" s="3" t="s">
        <v>2</v>
      </c>
      <c r="I136" s="3" t="s">
        <v>3</v>
      </c>
      <c r="J136" s="5" t="s">
        <v>1369</v>
      </c>
      <c r="K136" s="5" t="s">
        <v>468</v>
      </c>
      <c r="L136" s="5" t="s">
        <v>2</v>
      </c>
      <c r="M136" s="5" t="s">
        <v>429</v>
      </c>
      <c r="N136" s="4" t="s">
        <v>1137</v>
      </c>
      <c r="O136" s="4" t="s">
        <v>467</v>
      </c>
      <c r="P136" s="4" t="s">
        <v>2</v>
      </c>
      <c r="Q136" s="4" t="s">
        <v>429</v>
      </c>
      <c r="R136" s="9" t="s">
        <v>1625</v>
      </c>
      <c r="S136" s="60">
        <v>-1.17384904166667E-2</v>
      </c>
      <c r="T136" s="51">
        <v>-1.2808795E-2</v>
      </c>
      <c r="U136" s="62">
        <v>1</v>
      </c>
      <c r="V136" s="36">
        <v>0</v>
      </c>
      <c r="W136" s="36">
        <v>0</v>
      </c>
      <c r="X136" s="36">
        <v>0</v>
      </c>
      <c r="Y136" s="64" t="s">
        <v>11</v>
      </c>
      <c r="Z136" s="64" t="s">
        <v>11</v>
      </c>
      <c r="AA136" s="64" t="s">
        <v>11</v>
      </c>
      <c r="AB136" s="46"/>
      <c r="AC136" s="47" t="s">
        <v>1572</v>
      </c>
    </row>
    <row r="137" spans="1:29" x14ac:dyDescent="0.25">
      <c r="A137" s="6" t="s">
        <v>127</v>
      </c>
      <c r="B137" s="6">
        <v>63388077</v>
      </c>
      <c r="C137" s="6">
        <v>63394106</v>
      </c>
      <c r="D137" s="2" t="s">
        <v>652</v>
      </c>
      <c r="E137" s="9" t="s">
        <v>1757</v>
      </c>
      <c r="F137" s="3" t="s">
        <v>891</v>
      </c>
      <c r="G137" s="3" t="s">
        <v>140</v>
      </c>
      <c r="H137" s="3" t="s">
        <v>2</v>
      </c>
      <c r="I137" s="3" t="s">
        <v>3</v>
      </c>
      <c r="J137" s="5" t="s">
        <v>1357</v>
      </c>
      <c r="K137" s="5" t="s">
        <v>142</v>
      </c>
      <c r="L137" s="5" t="s">
        <v>2</v>
      </c>
      <c r="M137" s="5" t="s">
        <v>5</v>
      </c>
      <c r="N137" s="4" t="s">
        <v>1125</v>
      </c>
      <c r="O137" s="4" t="s">
        <v>141</v>
      </c>
      <c r="P137" s="4" t="s">
        <v>2</v>
      </c>
      <c r="Q137" s="4" t="s">
        <v>5</v>
      </c>
      <c r="R137" s="9" t="s">
        <v>1625</v>
      </c>
      <c r="S137" s="60">
        <v>-1.129466755E-2</v>
      </c>
      <c r="T137" s="51">
        <v>-1.3469527E-2</v>
      </c>
      <c r="U137" s="62">
        <v>1</v>
      </c>
      <c r="V137" s="36">
        <v>0</v>
      </c>
      <c r="W137" s="36">
        <v>0</v>
      </c>
      <c r="X137" s="36">
        <v>0</v>
      </c>
      <c r="Y137" s="64" t="s">
        <v>11</v>
      </c>
      <c r="Z137" s="64" t="s">
        <v>11</v>
      </c>
      <c r="AA137" s="64" t="s">
        <v>11</v>
      </c>
      <c r="AB137" s="46"/>
      <c r="AC137" s="47"/>
    </row>
    <row r="138" spans="1:29" x14ac:dyDescent="0.25">
      <c r="A138" s="6" t="s">
        <v>386</v>
      </c>
      <c r="B138" s="6">
        <v>36465194</v>
      </c>
      <c r="C138" s="6">
        <v>36471217</v>
      </c>
      <c r="D138" s="2" t="s">
        <v>745</v>
      </c>
      <c r="E138" s="9" t="s">
        <v>1762</v>
      </c>
      <c r="F138" s="3" t="s">
        <v>976</v>
      </c>
      <c r="G138" s="3" t="s">
        <v>396</v>
      </c>
      <c r="H138" s="3" t="s">
        <v>2</v>
      </c>
      <c r="I138" s="3" t="s">
        <v>3</v>
      </c>
      <c r="J138" s="5" t="s">
        <v>1453</v>
      </c>
      <c r="K138" s="5" t="s">
        <v>398</v>
      </c>
      <c r="L138" s="5" t="s">
        <v>1622</v>
      </c>
      <c r="M138" s="5" t="s">
        <v>5</v>
      </c>
      <c r="N138" s="4" t="s">
        <v>1221</v>
      </c>
      <c r="O138" s="4" t="s">
        <v>397</v>
      </c>
      <c r="P138" s="4" t="s">
        <v>2</v>
      </c>
      <c r="Q138" s="4" t="s">
        <v>5</v>
      </c>
      <c r="R138" s="9" t="s">
        <v>1625</v>
      </c>
      <c r="S138" s="60">
        <v>-1.1022255999999999E-2</v>
      </c>
      <c r="T138" s="51">
        <v>-1.37650415E-2</v>
      </c>
      <c r="U138" s="62">
        <v>1</v>
      </c>
      <c r="V138" s="36">
        <v>0</v>
      </c>
      <c r="W138" s="36">
        <v>0</v>
      </c>
      <c r="X138" s="36">
        <v>0</v>
      </c>
      <c r="Y138" s="64" t="s">
        <v>11</v>
      </c>
      <c r="Z138" s="64" t="s">
        <v>11</v>
      </c>
      <c r="AA138" s="64" t="s">
        <v>11</v>
      </c>
      <c r="AB138" s="46"/>
      <c r="AC138" s="47"/>
    </row>
    <row r="139" spans="1:29" x14ac:dyDescent="0.25">
      <c r="A139" s="6" t="s">
        <v>386</v>
      </c>
      <c r="B139" s="6">
        <v>47783671</v>
      </c>
      <c r="C139" s="6">
        <v>47789697</v>
      </c>
      <c r="D139" s="2" t="s">
        <v>746</v>
      </c>
      <c r="E139" s="9" t="s">
        <v>1760</v>
      </c>
      <c r="F139" s="3" t="s">
        <v>977</v>
      </c>
      <c r="G139" s="3" t="s">
        <v>399</v>
      </c>
      <c r="H139" s="3" t="s">
        <v>2</v>
      </c>
      <c r="I139" s="3" t="s">
        <v>3</v>
      </c>
      <c r="J139" s="5" t="s">
        <v>1454</v>
      </c>
      <c r="K139" s="5" t="s">
        <v>401</v>
      </c>
      <c r="L139" s="5" t="s">
        <v>2</v>
      </c>
      <c r="M139" s="5" t="s">
        <v>5</v>
      </c>
      <c r="N139" s="4" t="s">
        <v>1222</v>
      </c>
      <c r="O139" s="4" t="s">
        <v>400</v>
      </c>
      <c r="P139" s="4" t="s">
        <v>2</v>
      </c>
      <c r="Q139" s="4" t="s">
        <v>5</v>
      </c>
      <c r="R139" s="9" t="s">
        <v>1625</v>
      </c>
      <c r="S139" s="60">
        <v>-1.6830271575E-2</v>
      </c>
      <c r="T139" s="51">
        <v>-1.58272385E-2</v>
      </c>
      <c r="U139" s="62">
        <v>1</v>
      </c>
      <c r="V139" s="36">
        <v>0</v>
      </c>
      <c r="W139" s="36">
        <v>0</v>
      </c>
      <c r="X139" s="36">
        <v>0</v>
      </c>
      <c r="Y139" s="64" t="s">
        <v>11</v>
      </c>
      <c r="Z139" s="64" t="s">
        <v>11</v>
      </c>
      <c r="AA139" s="64" t="s">
        <v>11</v>
      </c>
      <c r="AB139" s="46"/>
      <c r="AC139" s="47"/>
    </row>
    <row r="140" spans="1:29" x14ac:dyDescent="0.25">
      <c r="A140" s="6" t="s">
        <v>127</v>
      </c>
      <c r="B140" s="6">
        <v>21042672</v>
      </c>
      <c r="C140" s="6">
        <v>21048703</v>
      </c>
      <c r="D140" s="2" t="s">
        <v>650</v>
      </c>
      <c r="E140" s="9" t="s">
        <v>1763</v>
      </c>
      <c r="F140" s="3" t="s">
        <v>889</v>
      </c>
      <c r="G140" s="3" t="s">
        <v>135</v>
      </c>
      <c r="H140" s="3" t="s">
        <v>2</v>
      </c>
      <c r="I140" s="3" t="s">
        <v>3</v>
      </c>
      <c r="J140" s="5" t="s">
        <v>1355</v>
      </c>
      <c r="K140" s="5" t="s">
        <v>137</v>
      </c>
      <c r="L140" s="5" t="s">
        <v>2</v>
      </c>
      <c r="M140" s="5" t="s">
        <v>5</v>
      </c>
      <c r="N140" s="4" t="s">
        <v>1123</v>
      </c>
      <c r="O140" s="4" t="s">
        <v>136</v>
      </c>
      <c r="P140" s="4" t="s">
        <v>2</v>
      </c>
      <c r="Q140" s="4" t="s">
        <v>5</v>
      </c>
      <c r="R140" s="9" t="s">
        <v>1625</v>
      </c>
      <c r="S140" s="60">
        <v>-7.4741913500000002E-3</v>
      </c>
      <c r="T140" s="51">
        <v>-1.7072182000000002E-2</v>
      </c>
      <c r="U140" s="62">
        <v>1</v>
      </c>
      <c r="V140" s="36">
        <v>0</v>
      </c>
      <c r="W140" s="36">
        <v>0</v>
      </c>
      <c r="X140" s="36">
        <v>0</v>
      </c>
      <c r="Y140" s="64" t="s">
        <v>11</v>
      </c>
      <c r="Z140" s="64" t="s">
        <v>11</v>
      </c>
      <c r="AA140" s="64" t="s">
        <v>11</v>
      </c>
      <c r="AB140" s="46"/>
      <c r="AC140" s="47"/>
    </row>
    <row r="141" spans="1:29" x14ac:dyDescent="0.25">
      <c r="A141" s="6" t="s">
        <v>355</v>
      </c>
      <c r="B141" s="6">
        <v>120348977</v>
      </c>
      <c r="C141" s="6">
        <v>120354404</v>
      </c>
      <c r="D141" s="2" t="s">
        <v>733</v>
      </c>
      <c r="E141" s="9" t="s">
        <v>1758</v>
      </c>
      <c r="F141" s="3" t="s">
        <v>965</v>
      </c>
      <c r="G141" s="3" t="s">
        <v>364</v>
      </c>
      <c r="H141" s="3" t="s">
        <v>2</v>
      </c>
      <c r="I141" s="3" t="s">
        <v>3</v>
      </c>
      <c r="J141" s="5" t="s">
        <v>1441</v>
      </c>
      <c r="K141" s="5" t="s">
        <v>366</v>
      </c>
      <c r="L141" s="5" t="s">
        <v>2</v>
      </c>
      <c r="M141" s="5" t="s">
        <v>5</v>
      </c>
      <c r="N141" s="4" t="s">
        <v>1209</v>
      </c>
      <c r="O141" s="4" t="s">
        <v>365</v>
      </c>
      <c r="P141" s="4" t="s">
        <v>2</v>
      </c>
      <c r="Q141" s="4" t="s">
        <v>5</v>
      </c>
      <c r="R141" s="9" t="s">
        <v>1625</v>
      </c>
      <c r="S141" s="60">
        <v>-2.1260930833333299E-2</v>
      </c>
      <c r="T141" s="51">
        <v>-1.9948619500000001E-2</v>
      </c>
      <c r="U141" s="62">
        <v>1</v>
      </c>
      <c r="V141" s="36">
        <v>0</v>
      </c>
      <c r="W141" s="36">
        <v>0</v>
      </c>
      <c r="X141" s="36">
        <v>0</v>
      </c>
      <c r="Y141" s="64" t="s">
        <v>11</v>
      </c>
      <c r="Z141" s="64" t="s">
        <v>11</v>
      </c>
      <c r="AA141" s="64" t="s">
        <v>11</v>
      </c>
      <c r="AB141" s="46"/>
      <c r="AC141" s="47"/>
    </row>
    <row r="142" spans="1:29" x14ac:dyDescent="0.25">
      <c r="A142" s="6" t="s">
        <v>172</v>
      </c>
      <c r="B142" s="6">
        <v>195067521</v>
      </c>
      <c r="C142" s="6">
        <v>195073543</v>
      </c>
      <c r="D142" s="2" t="s">
        <v>670</v>
      </c>
      <c r="E142" s="9" t="s">
        <v>1761</v>
      </c>
      <c r="F142" s="3" t="s">
        <v>908</v>
      </c>
      <c r="G142" s="3" t="s">
        <v>195</v>
      </c>
      <c r="H142" s="3" t="s">
        <v>2</v>
      </c>
      <c r="I142" s="3" t="s">
        <v>3</v>
      </c>
      <c r="J142" s="5" t="s">
        <v>1377</v>
      </c>
      <c r="K142" s="5" t="s">
        <v>197</v>
      </c>
      <c r="L142" s="5" t="s">
        <v>2</v>
      </c>
      <c r="M142" s="5" t="s">
        <v>5</v>
      </c>
      <c r="N142" s="4" t="s">
        <v>1145</v>
      </c>
      <c r="O142" s="4" t="s">
        <v>196</v>
      </c>
      <c r="P142" s="4" t="s">
        <v>2</v>
      </c>
      <c r="Q142" s="4" t="s">
        <v>5</v>
      </c>
      <c r="R142" s="9" t="s">
        <v>1625</v>
      </c>
      <c r="S142" s="60">
        <v>-2.4388661374999999E-2</v>
      </c>
      <c r="T142" s="51">
        <v>-2.0705384E-2</v>
      </c>
      <c r="U142" s="62">
        <v>1</v>
      </c>
      <c r="V142" s="36">
        <v>0</v>
      </c>
      <c r="W142" s="36">
        <v>0</v>
      </c>
      <c r="X142" s="36">
        <v>0</v>
      </c>
      <c r="Y142" s="64" t="s">
        <v>11</v>
      </c>
      <c r="Z142" s="64" t="s">
        <v>11</v>
      </c>
      <c r="AA142" s="64" t="s">
        <v>11</v>
      </c>
      <c r="AB142" s="46"/>
      <c r="AC142" s="47"/>
    </row>
    <row r="143" spans="1:29" x14ac:dyDescent="0.25">
      <c r="A143" s="6" t="s">
        <v>172</v>
      </c>
      <c r="B143" s="6">
        <v>175759595</v>
      </c>
      <c r="C143" s="6">
        <v>175765629</v>
      </c>
      <c r="D143" s="2" t="s">
        <v>777</v>
      </c>
      <c r="E143" s="9" t="s">
        <v>1764</v>
      </c>
      <c r="F143" s="3" t="s">
        <v>1008</v>
      </c>
      <c r="G143" s="3" t="s">
        <v>479</v>
      </c>
      <c r="H143" s="3" t="s">
        <v>1622</v>
      </c>
      <c r="I143" s="3" t="s">
        <v>3</v>
      </c>
      <c r="J143" s="5" t="s">
        <v>1485</v>
      </c>
      <c r="K143" s="5" t="s">
        <v>481</v>
      </c>
      <c r="L143" s="5" t="s">
        <v>2</v>
      </c>
      <c r="M143" s="5" t="s">
        <v>5</v>
      </c>
      <c r="N143" s="4" t="s">
        <v>1253</v>
      </c>
      <c r="O143" s="4" t="s">
        <v>480</v>
      </c>
      <c r="P143" s="4" t="s">
        <v>2</v>
      </c>
      <c r="Q143" s="4" t="s">
        <v>5</v>
      </c>
      <c r="R143" s="9" t="s">
        <v>1625</v>
      </c>
      <c r="S143" s="60">
        <v>-3.4170615562499999E-2</v>
      </c>
      <c r="T143" s="51">
        <v>-3.4293437000000003E-2</v>
      </c>
      <c r="U143" s="62">
        <v>1</v>
      </c>
      <c r="V143" s="36">
        <v>0</v>
      </c>
      <c r="W143" s="36">
        <v>0</v>
      </c>
      <c r="X143" s="36">
        <v>0</v>
      </c>
      <c r="Y143" s="64" t="s">
        <v>11</v>
      </c>
      <c r="Z143" s="64" t="s">
        <v>11</v>
      </c>
      <c r="AA143" s="64" t="s">
        <v>11</v>
      </c>
      <c r="AB143" s="46"/>
      <c r="AC143" s="47"/>
    </row>
    <row r="144" spans="1:29" x14ac:dyDescent="0.25">
      <c r="A144" s="6" t="s">
        <v>309</v>
      </c>
      <c r="B144" s="6">
        <v>156324980</v>
      </c>
      <c r="C144" s="6">
        <v>156331010</v>
      </c>
      <c r="D144" s="2" t="s">
        <v>825</v>
      </c>
      <c r="E144" s="9"/>
      <c r="F144" s="3" t="s">
        <v>1058</v>
      </c>
      <c r="G144" s="3" t="s">
        <v>586</v>
      </c>
      <c r="H144" s="3" t="s">
        <v>1622</v>
      </c>
      <c r="I144" s="3" t="s">
        <v>3</v>
      </c>
      <c r="J144" s="5" t="s">
        <v>1535</v>
      </c>
      <c r="K144" s="5" t="s">
        <v>588</v>
      </c>
      <c r="L144" s="5" t="s">
        <v>2</v>
      </c>
      <c r="M144" s="5" t="s">
        <v>5</v>
      </c>
      <c r="N144" s="4" t="s">
        <v>1303</v>
      </c>
      <c r="O144" s="4" t="s">
        <v>587</v>
      </c>
      <c r="P144" s="4" t="s">
        <v>1781</v>
      </c>
      <c r="Q144" s="4" t="s">
        <v>5</v>
      </c>
      <c r="R144" s="9" t="s">
        <v>1625</v>
      </c>
      <c r="S144" s="41"/>
      <c r="T144" s="41"/>
      <c r="U144" s="63">
        <v>1</v>
      </c>
      <c r="V144" s="36">
        <v>0</v>
      </c>
      <c r="W144" s="36">
        <v>0</v>
      </c>
      <c r="X144" s="36">
        <v>191</v>
      </c>
      <c r="Y144" s="64" t="s">
        <v>11</v>
      </c>
      <c r="Z144" s="64" t="s">
        <v>11</v>
      </c>
      <c r="AA144" s="64" t="s">
        <v>11</v>
      </c>
      <c r="AB144" s="46"/>
      <c r="AC144" s="47"/>
    </row>
    <row r="145" spans="1:29" x14ac:dyDescent="0.25">
      <c r="A145" s="6" t="s">
        <v>172</v>
      </c>
      <c r="B145" s="6">
        <v>158351231</v>
      </c>
      <c r="C145" s="6">
        <v>158357242</v>
      </c>
      <c r="D145" s="2" t="s">
        <v>665</v>
      </c>
      <c r="E145" s="9"/>
      <c r="F145" s="3" t="s">
        <v>903</v>
      </c>
      <c r="G145" s="3" t="s">
        <v>183</v>
      </c>
      <c r="H145" s="3" t="s">
        <v>2</v>
      </c>
      <c r="I145" s="3" t="s">
        <v>3</v>
      </c>
      <c r="J145" s="5" t="s">
        <v>1372</v>
      </c>
      <c r="K145" s="5" t="s">
        <v>185</v>
      </c>
      <c r="L145" s="5" t="s">
        <v>2</v>
      </c>
      <c r="M145" s="5" t="s">
        <v>5</v>
      </c>
      <c r="N145" s="4" t="s">
        <v>1140</v>
      </c>
      <c r="O145" s="4" t="s">
        <v>184</v>
      </c>
      <c r="P145" s="4" t="s">
        <v>2</v>
      </c>
      <c r="Q145" s="4" t="s">
        <v>5</v>
      </c>
      <c r="R145" s="9" t="s">
        <v>1625</v>
      </c>
      <c r="S145" s="41"/>
      <c r="T145" s="41"/>
      <c r="U145" s="63">
        <v>1</v>
      </c>
      <c r="V145" s="36">
        <v>0</v>
      </c>
      <c r="W145" s="36">
        <v>0</v>
      </c>
      <c r="X145" s="36">
        <v>0</v>
      </c>
      <c r="Y145" s="64" t="s">
        <v>11</v>
      </c>
      <c r="Z145" s="64" t="s">
        <v>11</v>
      </c>
      <c r="AA145" s="64" t="s">
        <v>11</v>
      </c>
      <c r="AB145" s="46"/>
      <c r="AC145" s="47"/>
    </row>
    <row r="146" spans="1:29" x14ac:dyDescent="0.25">
      <c r="A146" s="6" t="s">
        <v>274</v>
      </c>
      <c r="B146" s="6">
        <v>34147845</v>
      </c>
      <c r="C146" s="6">
        <v>34154031</v>
      </c>
      <c r="D146" s="2" t="s">
        <v>789</v>
      </c>
      <c r="E146" s="9"/>
      <c r="F146" s="3" t="s">
        <v>1021</v>
      </c>
      <c r="G146" s="3" t="s">
        <v>508</v>
      </c>
      <c r="H146" s="3" t="s">
        <v>1622</v>
      </c>
      <c r="I146" s="3" t="s">
        <v>3</v>
      </c>
      <c r="J146" s="5" t="s">
        <v>1498</v>
      </c>
      <c r="K146" s="5" t="s">
        <v>510</v>
      </c>
      <c r="L146" s="5" t="s">
        <v>1622</v>
      </c>
      <c r="M146" s="5" t="s">
        <v>5</v>
      </c>
      <c r="N146" s="4" t="s">
        <v>1266</v>
      </c>
      <c r="O146" s="4" t="s">
        <v>509</v>
      </c>
      <c r="P146" s="4" t="s">
        <v>2</v>
      </c>
      <c r="Q146" s="4" t="s">
        <v>5</v>
      </c>
      <c r="R146" s="9" t="s">
        <v>1624</v>
      </c>
      <c r="S146" s="41"/>
      <c r="T146" s="41"/>
      <c r="U146" s="63">
        <v>0.66666666699999999</v>
      </c>
      <c r="V146" s="36">
        <v>0</v>
      </c>
      <c r="W146" s="36">
        <v>9</v>
      </c>
      <c r="X146" s="36">
        <v>323</v>
      </c>
      <c r="Y146" s="64" t="s">
        <v>11</v>
      </c>
      <c r="Z146" s="64" t="s">
        <v>11</v>
      </c>
      <c r="AA146" s="64" t="s">
        <v>11</v>
      </c>
      <c r="AB146" s="46"/>
      <c r="AC146" s="47"/>
    </row>
    <row r="147" spans="1:29" x14ac:dyDescent="0.25">
      <c r="A147" s="6" t="s">
        <v>251</v>
      </c>
      <c r="B147" s="6">
        <v>79966907</v>
      </c>
      <c r="C147" s="6">
        <v>79972933</v>
      </c>
      <c r="D147" s="2" t="s">
        <v>785</v>
      </c>
      <c r="E147" s="9"/>
      <c r="F147" s="3" t="s">
        <v>1017</v>
      </c>
      <c r="G147" s="3" t="s">
        <v>496</v>
      </c>
      <c r="H147" s="3" t="s">
        <v>1622</v>
      </c>
      <c r="I147" s="3" t="s">
        <v>3</v>
      </c>
      <c r="J147" s="5" t="s">
        <v>1494</v>
      </c>
      <c r="K147" s="5" t="s">
        <v>498</v>
      </c>
      <c r="L147" s="5" t="s">
        <v>2</v>
      </c>
      <c r="M147" s="5" t="s">
        <v>5</v>
      </c>
      <c r="N147" s="4" t="s">
        <v>1262</v>
      </c>
      <c r="O147" s="4" t="s">
        <v>497</v>
      </c>
      <c r="P147" s="4" t="s">
        <v>2</v>
      </c>
      <c r="Q147" s="4" t="s">
        <v>5</v>
      </c>
      <c r="R147" s="9" t="s">
        <v>1624</v>
      </c>
      <c r="S147" s="41"/>
      <c r="T147" s="41"/>
      <c r="U147" s="63">
        <v>0.66666666699999999</v>
      </c>
      <c r="V147" s="36">
        <v>0</v>
      </c>
      <c r="W147" s="36">
        <v>27</v>
      </c>
      <c r="X147" s="36">
        <v>309</v>
      </c>
      <c r="Y147" s="64">
        <v>2</v>
      </c>
      <c r="Z147" s="64">
        <v>7</v>
      </c>
      <c r="AA147" s="64" t="s">
        <v>11</v>
      </c>
      <c r="AB147" s="46"/>
      <c r="AC147" s="47"/>
    </row>
    <row r="148" spans="1:29" x14ac:dyDescent="0.25">
      <c r="A148" s="6" t="s">
        <v>41</v>
      </c>
      <c r="B148" s="6">
        <v>17847175</v>
      </c>
      <c r="C148" s="6">
        <v>17851113</v>
      </c>
      <c r="D148" s="2" t="s">
        <v>760</v>
      </c>
      <c r="E148" s="9"/>
      <c r="F148" s="3" t="s">
        <v>991</v>
      </c>
      <c r="G148" s="3" t="s">
        <v>11</v>
      </c>
      <c r="H148" s="3" t="s">
        <v>1618</v>
      </c>
      <c r="I148" s="3" t="s">
        <v>11</v>
      </c>
      <c r="J148" s="5" t="s">
        <v>1468</v>
      </c>
      <c r="K148" s="5" t="s">
        <v>11</v>
      </c>
      <c r="L148" s="5" t="s">
        <v>1618</v>
      </c>
      <c r="M148" s="5" t="s">
        <v>11</v>
      </c>
      <c r="N148" s="4" t="s">
        <v>1236</v>
      </c>
      <c r="O148" s="4" t="s">
        <v>433</v>
      </c>
      <c r="P148" s="4" t="s">
        <v>2</v>
      </c>
      <c r="Q148" s="4" t="s">
        <v>429</v>
      </c>
      <c r="R148" s="9" t="s">
        <v>1624</v>
      </c>
      <c r="S148" s="41"/>
      <c r="T148" s="41"/>
      <c r="U148" s="63">
        <v>0</v>
      </c>
      <c r="V148" s="36">
        <v>0</v>
      </c>
      <c r="W148" s="36">
        <v>6</v>
      </c>
      <c r="X148" s="36">
        <v>324</v>
      </c>
      <c r="Y148" s="64" t="s">
        <v>11</v>
      </c>
      <c r="Z148" s="64" t="s">
        <v>11</v>
      </c>
      <c r="AA148" s="64" t="s">
        <v>11</v>
      </c>
      <c r="AB148" s="46"/>
      <c r="AC148" s="47"/>
    </row>
    <row r="149" spans="1:29" x14ac:dyDescent="0.25">
      <c r="A149" s="6" t="s">
        <v>0</v>
      </c>
      <c r="B149" s="6">
        <v>237019467</v>
      </c>
      <c r="C149" s="6">
        <v>237025494</v>
      </c>
      <c r="D149" s="2" t="s">
        <v>615</v>
      </c>
      <c r="E149" s="9"/>
      <c r="F149" s="3" t="s">
        <v>854</v>
      </c>
      <c r="G149" s="3" t="s">
        <v>37</v>
      </c>
      <c r="H149" s="3" t="s">
        <v>2</v>
      </c>
      <c r="I149" s="3" t="s">
        <v>3</v>
      </c>
      <c r="J149" s="5" t="s">
        <v>1318</v>
      </c>
      <c r="K149" s="5" t="s">
        <v>39</v>
      </c>
      <c r="L149" s="5" t="s">
        <v>2</v>
      </c>
      <c r="M149" s="5" t="s">
        <v>5</v>
      </c>
      <c r="N149" s="4" t="s">
        <v>1086</v>
      </c>
      <c r="O149" s="4" t="s">
        <v>38</v>
      </c>
      <c r="P149" s="4" t="s">
        <v>1622</v>
      </c>
      <c r="Q149" s="4" t="s">
        <v>5</v>
      </c>
      <c r="R149" s="9"/>
      <c r="S149" s="41"/>
      <c r="T149" s="41"/>
      <c r="U149" s="63">
        <v>6.6666666999999999E-2</v>
      </c>
      <c r="V149" s="36"/>
      <c r="W149" s="36"/>
      <c r="X149" s="36"/>
      <c r="Y149" s="64" t="s">
        <v>11</v>
      </c>
      <c r="Z149" s="64" t="s">
        <v>11</v>
      </c>
      <c r="AA149" s="64" t="s">
        <v>11</v>
      </c>
      <c r="AB149" s="46"/>
      <c r="AC149" s="47"/>
    </row>
    <row r="150" spans="1:29" x14ac:dyDescent="0.25">
      <c r="A150" s="6" t="s">
        <v>75</v>
      </c>
      <c r="B150" s="6">
        <v>33862704</v>
      </c>
      <c r="C150" s="6">
        <v>33866375</v>
      </c>
      <c r="D150" s="2" t="s">
        <v>810</v>
      </c>
      <c r="E150" s="9"/>
      <c r="F150" s="3" t="s">
        <v>1042</v>
      </c>
      <c r="G150" s="3" t="s">
        <v>11</v>
      </c>
      <c r="H150" s="3" t="s">
        <v>1618</v>
      </c>
      <c r="I150" s="3" t="s">
        <v>11</v>
      </c>
      <c r="J150" s="5" t="s">
        <v>1519</v>
      </c>
      <c r="K150" s="5" t="s">
        <v>558</v>
      </c>
      <c r="L150" s="5" t="s">
        <v>2</v>
      </c>
      <c r="M150" s="5" t="s">
        <v>429</v>
      </c>
      <c r="N150" s="4" t="s">
        <v>1287</v>
      </c>
      <c r="O150" s="4" t="s">
        <v>557</v>
      </c>
      <c r="P150" s="4" t="s">
        <v>1622</v>
      </c>
      <c r="Q150" s="4" t="s">
        <v>429</v>
      </c>
      <c r="R150" s="9"/>
      <c r="S150" s="41"/>
      <c r="T150" s="41"/>
      <c r="U150" s="63">
        <v>7.0999999999999994E-2</v>
      </c>
      <c r="V150" s="36"/>
      <c r="W150" s="36"/>
      <c r="X150" s="36"/>
      <c r="Y150" s="64" t="s">
        <v>11</v>
      </c>
      <c r="Z150" s="64" t="s">
        <v>11</v>
      </c>
      <c r="AA150" s="64" t="s">
        <v>11</v>
      </c>
      <c r="AB150" s="46"/>
      <c r="AC150" s="47"/>
    </row>
    <row r="151" spans="1:29" x14ac:dyDescent="0.25">
      <c r="A151" s="6" t="s">
        <v>127</v>
      </c>
      <c r="B151" s="6">
        <v>83637252</v>
      </c>
      <c r="C151" s="6">
        <v>83643296</v>
      </c>
      <c r="D151" s="2" t="s">
        <v>653</v>
      </c>
      <c r="E151" s="9"/>
      <c r="F151" s="3" t="s">
        <v>892</v>
      </c>
      <c r="G151" s="3" t="s">
        <v>143</v>
      </c>
      <c r="H151" s="3" t="s">
        <v>2</v>
      </c>
      <c r="I151" s="3" t="s">
        <v>3</v>
      </c>
      <c r="J151" s="5" t="s">
        <v>1358</v>
      </c>
      <c r="K151" s="5" t="s">
        <v>145</v>
      </c>
      <c r="L151" s="5" t="s">
        <v>1622</v>
      </c>
      <c r="M151" s="5" t="s">
        <v>5</v>
      </c>
      <c r="N151" s="4" t="s">
        <v>1126</v>
      </c>
      <c r="O151" s="4" t="s">
        <v>144</v>
      </c>
      <c r="P151" s="4" t="s">
        <v>1622</v>
      </c>
      <c r="Q151" s="4" t="s">
        <v>5</v>
      </c>
      <c r="R151" s="9"/>
      <c r="S151" s="41"/>
      <c r="T151" s="41"/>
      <c r="U151" s="63">
        <v>0.56000000000000005</v>
      </c>
      <c r="V151" s="36"/>
      <c r="W151" s="36"/>
      <c r="X151" s="36"/>
      <c r="Y151" s="64" t="s">
        <v>11</v>
      </c>
      <c r="Z151" s="64" t="s">
        <v>11</v>
      </c>
      <c r="AA151" s="64" t="s">
        <v>11</v>
      </c>
      <c r="AB151" s="46"/>
      <c r="AC151" s="47" t="s">
        <v>1572</v>
      </c>
    </row>
    <row r="152" spans="1:29" x14ac:dyDescent="0.25">
      <c r="A152" s="6" t="s">
        <v>251</v>
      </c>
      <c r="B152" s="6">
        <v>119948726</v>
      </c>
      <c r="C152" s="6">
        <v>119954758</v>
      </c>
      <c r="D152" s="2" t="s">
        <v>822</v>
      </c>
      <c r="E152" s="9"/>
      <c r="F152" s="3" t="s">
        <v>1055</v>
      </c>
      <c r="G152" s="3" t="s">
        <v>579</v>
      </c>
      <c r="H152" s="3" t="s">
        <v>1622</v>
      </c>
      <c r="I152" s="3" t="s">
        <v>3</v>
      </c>
      <c r="J152" s="5" t="s">
        <v>1532</v>
      </c>
      <c r="K152" s="5" t="s">
        <v>581</v>
      </c>
      <c r="L152" s="5" t="s">
        <v>2</v>
      </c>
      <c r="M152" s="5" t="s">
        <v>5</v>
      </c>
      <c r="N152" s="4" t="s">
        <v>1300</v>
      </c>
      <c r="O152" s="4" t="s">
        <v>580</v>
      </c>
      <c r="P152" s="4" t="s">
        <v>1622</v>
      </c>
      <c r="Q152" s="4" t="s">
        <v>5</v>
      </c>
      <c r="R152" s="9"/>
      <c r="S152" s="41"/>
      <c r="T152" s="41"/>
      <c r="U152" s="63">
        <v>0.56666666700000001</v>
      </c>
      <c r="V152" s="36"/>
      <c r="W152" s="36"/>
      <c r="X152" s="36"/>
      <c r="Y152" s="64" t="s">
        <v>11</v>
      </c>
      <c r="Z152" s="64" t="s">
        <v>11</v>
      </c>
      <c r="AA152" s="64" t="s">
        <v>11</v>
      </c>
      <c r="AB152" s="46"/>
      <c r="AC152" s="47"/>
    </row>
    <row r="153" spans="1:29" x14ac:dyDescent="0.25">
      <c r="A153" s="6" t="s">
        <v>221</v>
      </c>
      <c r="B153" s="6">
        <v>103556537</v>
      </c>
      <c r="C153" s="6">
        <v>103562569</v>
      </c>
      <c r="D153" s="2" t="s">
        <v>684</v>
      </c>
      <c r="E153" s="9"/>
      <c r="F153" s="3" t="s">
        <v>918</v>
      </c>
      <c r="G153" s="3" t="s">
        <v>234</v>
      </c>
      <c r="H153" s="3" t="s">
        <v>2</v>
      </c>
      <c r="I153" s="3" t="s">
        <v>3</v>
      </c>
      <c r="J153" s="5" t="s">
        <v>1391</v>
      </c>
      <c r="K153" s="5" t="s">
        <v>236</v>
      </c>
      <c r="L153" s="5" t="s">
        <v>2</v>
      </c>
      <c r="M153" s="5" t="s">
        <v>5</v>
      </c>
      <c r="N153" s="4" t="s">
        <v>1159</v>
      </c>
      <c r="O153" s="4" t="s">
        <v>235</v>
      </c>
      <c r="P153" s="4" t="s">
        <v>1622</v>
      </c>
      <c r="Q153" s="4" t="s">
        <v>5</v>
      </c>
      <c r="R153" s="9"/>
      <c r="S153" s="41"/>
      <c r="T153" s="41"/>
      <c r="U153" s="63">
        <v>0.8</v>
      </c>
      <c r="V153" s="36"/>
      <c r="W153" s="36"/>
      <c r="X153" s="36"/>
      <c r="Y153" s="64" t="s">
        <v>11</v>
      </c>
      <c r="Z153" s="64" t="s">
        <v>11</v>
      </c>
      <c r="AA153" s="64" t="s">
        <v>11</v>
      </c>
      <c r="AB153" s="46"/>
      <c r="AC153" s="47" t="s">
        <v>1594</v>
      </c>
    </row>
    <row r="154" spans="1:29" x14ac:dyDescent="0.25">
      <c r="A154" s="6" t="s">
        <v>57</v>
      </c>
      <c r="B154" s="6">
        <v>24327951</v>
      </c>
      <c r="C154" s="6">
        <v>24334001</v>
      </c>
      <c r="D154" s="2" t="s">
        <v>623</v>
      </c>
      <c r="E154" s="9"/>
      <c r="F154" s="3" t="s">
        <v>862</v>
      </c>
      <c r="G154" s="3" t="s">
        <v>58</v>
      </c>
      <c r="H154" s="3" t="s">
        <v>2</v>
      </c>
      <c r="I154" s="3" t="s">
        <v>3</v>
      </c>
      <c r="J154" s="5" t="s">
        <v>1326</v>
      </c>
      <c r="K154" s="5" t="s">
        <v>60</v>
      </c>
      <c r="L154" s="5" t="s">
        <v>1622</v>
      </c>
      <c r="M154" s="5" t="s">
        <v>5</v>
      </c>
      <c r="N154" s="4" t="s">
        <v>1094</v>
      </c>
      <c r="O154" s="4" t="s">
        <v>59</v>
      </c>
      <c r="P154" s="4" t="s">
        <v>1622</v>
      </c>
      <c r="Q154" s="4" t="s">
        <v>5</v>
      </c>
      <c r="R154" s="9"/>
      <c r="S154" s="41"/>
      <c r="T154" s="41"/>
      <c r="U154" s="63">
        <v>0.81227106199999999</v>
      </c>
      <c r="V154" s="36"/>
      <c r="W154" s="36"/>
      <c r="X154" s="36"/>
      <c r="Y154" s="64" t="s">
        <v>11</v>
      </c>
      <c r="Z154" s="64" t="s">
        <v>11</v>
      </c>
      <c r="AA154" s="64" t="s">
        <v>11</v>
      </c>
      <c r="AB154" s="46"/>
      <c r="AC154" s="47" t="s">
        <v>1572</v>
      </c>
    </row>
    <row r="155" spans="1:29" x14ac:dyDescent="0.25">
      <c r="A155" s="6" t="s">
        <v>221</v>
      </c>
      <c r="B155" s="6">
        <v>26398017</v>
      </c>
      <c r="C155" s="6">
        <v>26404045</v>
      </c>
      <c r="D155" s="2" t="s">
        <v>815</v>
      </c>
      <c r="E155" s="9"/>
      <c r="F155" s="3" t="s">
        <v>1048</v>
      </c>
      <c r="G155" s="3" t="s">
        <v>568</v>
      </c>
      <c r="H155" s="3" t="s">
        <v>1622</v>
      </c>
      <c r="I155" s="3" t="s">
        <v>3</v>
      </c>
      <c r="J155" s="5" t="s">
        <v>1525</v>
      </c>
      <c r="K155" s="5" t="s">
        <v>570</v>
      </c>
      <c r="L155" s="5" t="s">
        <v>2</v>
      </c>
      <c r="M155" s="5" t="s">
        <v>5</v>
      </c>
      <c r="N155" s="4" t="s">
        <v>1293</v>
      </c>
      <c r="O155" s="4" t="s">
        <v>569</v>
      </c>
      <c r="P155" s="4" t="s">
        <v>1622</v>
      </c>
      <c r="Q155" s="4" t="s">
        <v>5</v>
      </c>
      <c r="R155" s="9"/>
      <c r="S155" s="41"/>
      <c r="T155" s="41"/>
      <c r="U155" s="63">
        <v>0.85622710599999996</v>
      </c>
      <c r="V155" s="36"/>
      <c r="W155" s="36"/>
      <c r="X155" s="36"/>
      <c r="Y155" s="64" t="s">
        <v>11</v>
      </c>
      <c r="Z155" s="64" t="s">
        <v>11</v>
      </c>
      <c r="AA155" s="64" t="s">
        <v>11</v>
      </c>
      <c r="AB155" s="46"/>
      <c r="AC155" s="47"/>
    </row>
    <row r="156" spans="1:29" x14ac:dyDescent="0.25">
      <c r="A156" s="6" t="s">
        <v>251</v>
      </c>
      <c r="B156" s="6">
        <v>79937715</v>
      </c>
      <c r="C156" s="6">
        <v>79943746</v>
      </c>
      <c r="D156" s="2" t="s">
        <v>694</v>
      </c>
      <c r="E156" s="9"/>
      <c r="F156" s="3" t="s">
        <v>928</v>
      </c>
      <c r="G156" s="3" t="s">
        <v>259</v>
      </c>
      <c r="H156" s="3" t="s">
        <v>2</v>
      </c>
      <c r="I156" s="3" t="s">
        <v>3</v>
      </c>
      <c r="J156" s="5" t="s">
        <v>1401</v>
      </c>
      <c r="K156" s="5" t="s">
        <v>261</v>
      </c>
      <c r="L156" s="5" t="s">
        <v>1622</v>
      </c>
      <c r="M156" s="5" t="s">
        <v>5</v>
      </c>
      <c r="N156" s="4" t="s">
        <v>1169</v>
      </c>
      <c r="O156" s="4" t="s">
        <v>260</v>
      </c>
      <c r="P156" s="4" t="s">
        <v>1622</v>
      </c>
      <c r="Q156" s="4" t="s">
        <v>5</v>
      </c>
      <c r="R156" s="9"/>
      <c r="S156" s="41"/>
      <c r="T156" s="41"/>
      <c r="U156" s="63">
        <v>0.9</v>
      </c>
      <c r="V156" s="36"/>
      <c r="W156" s="36"/>
      <c r="X156" s="36"/>
      <c r="Y156" s="64" t="s">
        <v>11</v>
      </c>
      <c r="Z156" s="64" t="s">
        <v>11</v>
      </c>
      <c r="AA156" s="64" t="s">
        <v>11</v>
      </c>
      <c r="AB156" s="46"/>
      <c r="AC156" s="47"/>
    </row>
    <row r="157" spans="1:29" x14ac:dyDescent="0.25">
      <c r="A157" s="6" t="s">
        <v>373</v>
      </c>
      <c r="B157" s="6">
        <v>28111895</v>
      </c>
      <c r="C157" s="6">
        <v>28117865</v>
      </c>
      <c r="D157" s="2" t="s">
        <v>739</v>
      </c>
      <c r="E157" s="9"/>
      <c r="F157" s="3" t="s">
        <v>970</v>
      </c>
      <c r="G157" s="3" t="s">
        <v>377</v>
      </c>
      <c r="H157" s="3" t="s">
        <v>2</v>
      </c>
      <c r="I157" s="3" t="s">
        <v>3</v>
      </c>
      <c r="J157" s="5" t="s">
        <v>1447</v>
      </c>
      <c r="K157" s="5" t="s">
        <v>379</v>
      </c>
      <c r="L157" s="5" t="s">
        <v>1622</v>
      </c>
      <c r="M157" s="5" t="s">
        <v>5</v>
      </c>
      <c r="N157" s="4" t="s">
        <v>1215</v>
      </c>
      <c r="O157" s="4" t="s">
        <v>378</v>
      </c>
      <c r="P157" s="4" t="s">
        <v>1622</v>
      </c>
      <c r="Q157" s="4" t="s">
        <v>5</v>
      </c>
      <c r="R157" s="9"/>
      <c r="S157" s="41"/>
      <c r="T157" s="41"/>
      <c r="U157" s="63">
        <v>0.93333333299999999</v>
      </c>
      <c r="V157" s="36"/>
      <c r="W157" s="36"/>
      <c r="X157" s="36"/>
      <c r="Y157" s="64" t="s">
        <v>11</v>
      </c>
      <c r="Z157" s="64" t="s">
        <v>11</v>
      </c>
      <c r="AA157" s="64" t="s">
        <v>11</v>
      </c>
      <c r="AB157" s="46"/>
      <c r="AC157" s="47"/>
    </row>
    <row r="158" spans="1:29" x14ac:dyDescent="0.25">
      <c r="A158" s="6" t="s">
        <v>221</v>
      </c>
      <c r="B158" s="6">
        <v>159095379</v>
      </c>
      <c r="C158" s="6">
        <v>159101394</v>
      </c>
      <c r="D158" s="2" t="s">
        <v>689</v>
      </c>
      <c r="E158" s="9"/>
      <c r="F158" s="3" t="s">
        <v>923</v>
      </c>
      <c r="G158" s="3" t="s">
        <v>248</v>
      </c>
      <c r="H158" s="3" t="s">
        <v>2</v>
      </c>
      <c r="I158" s="3" t="s">
        <v>3</v>
      </c>
      <c r="J158" s="5" t="s">
        <v>1396</v>
      </c>
      <c r="K158" s="5" t="s">
        <v>250</v>
      </c>
      <c r="L158" s="5" t="s">
        <v>2</v>
      </c>
      <c r="M158" s="5" t="s">
        <v>5</v>
      </c>
      <c r="N158" s="4" t="s">
        <v>1164</v>
      </c>
      <c r="O158" s="4" t="s">
        <v>249</v>
      </c>
      <c r="P158" s="4" t="s">
        <v>1622</v>
      </c>
      <c r="Q158" s="4" t="s">
        <v>5</v>
      </c>
      <c r="R158" s="9"/>
      <c r="S158" s="41"/>
      <c r="T158" s="41"/>
      <c r="U158" s="63">
        <v>0.96666666700000003</v>
      </c>
      <c r="V158" s="36"/>
      <c r="W158" s="36"/>
      <c r="X158" s="36"/>
      <c r="Y158" s="64" t="s">
        <v>11</v>
      </c>
      <c r="Z158" s="64" t="s">
        <v>11</v>
      </c>
      <c r="AA158" s="64" t="s">
        <v>11</v>
      </c>
      <c r="AB158" s="46"/>
      <c r="AC158" s="47"/>
    </row>
    <row r="159" spans="1:29" x14ac:dyDescent="0.25">
      <c r="A159" s="6" t="s">
        <v>251</v>
      </c>
      <c r="B159" s="6">
        <v>111894801</v>
      </c>
      <c r="C159" s="6">
        <v>111900831</v>
      </c>
      <c r="D159" s="2" t="s">
        <v>697</v>
      </c>
      <c r="E159" s="9"/>
      <c r="F159" s="3" t="s">
        <v>931</v>
      </c>
      <c r="G159" s="3" t="s">
        <v>265</v>
      </c>
      <c r="H159" s="3" t="s">
        <v>2</v>
      </c>
      <c r="I159" s="3" t="s">
        <v>3</v>
      </c>
      <c r="J159" s="5" t="s">
        <v>1404</v>
      </c>
      <c r="K159" s="5" t="s">
        <v>267</v>
      </c>
      <c r="L159" s="5" t="s">
        <v>1622</v>
      </c>
      <c r="M159" s="5" t="s">
        <v>5</v>
      </c>
      <c r="N159" s="4" t="s">
        <v>1172</v>
      </c>
      <c r="O159" s="4" t="s">
        <v>266</v>
      </c>
      <c r="P159" s="4" t="s">
        <v>1622</v>
      </c>
      <c r="Q159" s="4" t="s">
        <v>5</v>
      </c>
      <c r="R159" s="9"/>
      <c r="S159" s="41"/>
      <c r="T159" s="41"/>
      <c r="U159" s="63">
        <v>1</v>
      </c>
      <c r="V159" s="36"/>
      <c r="W159" s="36"/>
      <c r="X159" s="36"/>
      <c r="Y159" s="64" t="s">
        <v>11</v>
      </c>
      <c r="Z159" s="64" t="s">
        <v>11</v>
      </c>
      <c r="AA159" s="64" t="s">
        <v>11</v>
      </c>
      <c r="AB159" s="46"/>
      <c r="AC159" s="47" t="s">
        <v>1594</v>
      </c>
    </row>
    <row r="160" spans="1:29" x14ac:dyDescent="0.25">
      <c r="A160" s="6" t="s">
        <v>0</v>
      </c>
      <c r="B160" s="6">
        <v>86679080</v>
      </c>
      <c r="C160" s="6">
        <v>86685111</v>
      </c>
      <c r="D160" s="2" t="s">
        <v>608</v>
      </c>
      <c r="E160" s="9"/>
      <c r="F160" s="3" t="s">
        <v>847</v>
      </c>
      <c r="G160" s="3" t="s">
        <v>16</v>
      </c>
      <c r="H160" s="3" t="s">
        <v>2</v>
      </c>
      <c r="I160" s="3" t="s">
        <v>3</v>
      </c>
      <c r="J160" s="5" t="s">
        <v>1311</v>
      </c>
      <c r="K160" s="5" t="s">
        <v>18</v>
      </c>
      <c r="L160" s="5" t="s">
        <v>1622</v>
      </c>
      <c r="M160" s="5" t="s">
        <v>5</v>
      </c>
      <c r="N160" s="4" t="s">
        <v>1079</v>
      </c>
      <c r="O160" s="4" t="s">
        <v>17</v>
      </c>
      <c r="P160" s="4" t="s">
        <v>1622</v>
      </c>
      <c r="Q160" s="4" t="s">
        <v>5</v>
      </c>
      <c r="R160" s="9"/>
      <c r="S160" s="41"/>
      <c r="T160" s="41"/>
      <c r="U160" s="63">
        <v>1</v>
      </c>
      <c r="V160" s="36"/>
      <c r="W160" s="36"/>
      <c r="X160" s="36"/>
      <c r="Y160" s="64">
        <v>4</v>
      </c>
      <c r="Z160" s="64">
        <v>39</v>
      </c>
      <c r="AA160" s="64" t="s">
        <v>11</v>
      </c>
      <c r="AB160" s="46"/>
      <c r="AC160" s="47"/>
    </row>
    <row r="161" spans="1:29" x14ac:dyDescent="0.25">
      <c r="A161" s="6" t="s">
        <v>41</v>
      </c>
      <c r="B161" s="6">
        <v>98782941</v>
      </c>
      <c r="C161" s="6">
        <v>98788971</v>
      </c>
      <c r="D161" s="2" t="s">
        <v>620</v>
      </c>
      <c r="E161" s="9"/>
      <c r="F161" s="3" t="s">
        <v>859</v>
      </c>
      <c r="G161" s="3" t="s">
        <v>50</v>
      </c>
      <c r="H161" s="3" t="s">
        <v>2</v>
      </c>
      <c r="I161" s="3" t="s">
        <v>3</v>
      </c>
      <c r="J161" s="5" t="s">
        <v>1323</v>
      </c>
      <c r="K161" s="5" t="s">
        <v>52</v>
      </c>
      <c r="L161" s="5" t="s">
        <v>1622</v>
      </c>
      <c r="M161" s="5" t="s">
        <v>5</v>
      </c>
      <c r="N161" s="4" t="s">
        <v>1091</v>
      </c>
      <c r="O161" s="4" t="s">
        <v>51</v>
      </c>
      <c r="P161" s="4" t="s">
        <v>1622</v>
      </c>
      <c r="Q161" s="4" t="s">
        <v>5</v>
      </c>
      <c r="R161" s="9"/>
      <c r="S161" s="41"/>
      <c r="T161" s="41"/>
      <c r="U161" s="63">
        <v>1</v>
      </c>
      <c r="V161" s="36"/>
      <c r="W161" s="36"/>
      <c r="X161" s="36"/>
      <c r="Y161" s="64" t="s">
        <v>11</v>
      </c>
      <c r="Z161" s="64" t="s">
        <v>11</v>
      </c>
      <c r="AA161" s="64" t="s">
        <v>11</v>
      </c>
      <c r="AB161" s="46"/>
      <c r="AC161" s="47" t="s">
        <v>1572</v>
      </c>
    </row>
    <row r="162" spans="1:29" x14ac:dyDescent="0.25">
      <c r="A162" s="6" t="s">
        <v>57</v>
      </c>
      <c r="B162" s="6">
        <v>78677772</v>
      </c>
      <c r="C162" s="6">
        <v>78683802</v>
      </c>
      <c r="D162" s="2" t="s">
        <v>625</v>
      </c>
      <c r="E162" s="9"/>
      <c r="F162" s="3" t="s">
        <v>864</v>
      </c>
      <c r="G162" s="3" t="s">
        <v>64</v>
      </c>
      <c r="H162" s="3" t="s">
        <v>2</v>
      </c>
      <c r="I162" s="3" t="s">
        <v>3</v>
      </c>
      <c r="J162" s="5" t="s">
        <v>1328</v>
      </c>
      <c r="K162" s="5" t="s">
        <v>66</v>
      </c>
      <c r="L162" s="5" t="s">
        <v>1622</v>
      </c>
      <c r="M162" s="5" t="s">
        <v>5</v>
      </c>
      <c r="N162" s="4" t="s">
        <v>1096</v>
      </c>
      <c r="O162" s="4" t="s">
        <v>65</v>
      </c>
      <c r="P162" s="4" t="s">
        <v>1622</v>
      </c>
      <c r="Q162" s="4" t="s">
        <v>5</v>
      </c>
      <c r="R162" s="9"/>
      <c r="S162" s="41"/>
      <c r="T162" s="41"/>
      <c r="U162" s="63">
        <v>1</v>
      </c>
      <c r="V162" s="36"/>
      <c r="W162" s="36"/>
      <c r="X162" s="36"/>
      <c r="Y162" s="64" t="s">
        <v>11</v>
      </c>
      <c r="Z162" s="64" t="s">
        <v>11</v>
      </c>
      <c r="AA162" s="64" t="s">
        <v>11</v>
      </c>
      <c r="AB162" s="46"/>
      <c r="AC162" s="47" t="s">
        <v>1570</v>
      </c>
    </row>
    <row r="163" spans="1:29" x14ac:dyDescent="0.25">
      <c r="A163" s="6" t="s">
        <v>75</v>
      </c>
      <c r="B163" s="6">
        <v>54788573</v>
      </c>
      <c r="C163" s="6">
        <v>54794627</v>
      </c>
      <c r="D163" s="2" t="s">
        <v>631</v>
      </c>
      <c r="E163" s="9"/>
      <c r="F163" s="3" t="s">
        <v>870</v>
      </c>
      <c r="G163" s="3" t="s">
        <v>76</v>
      </c>
      <c r="H163" s="3" t="s">
        <v>2</v>
      </c>
      <c r="I163" s="3" t="s">
        <v>3</v>
      </c>
      <c r="J163" s="5" t="s">
        <v>1334</v>
      </c>
      <c r="K163" s="5" t="s">
        <v>78</v>
      </c>
      <c r="L163" s="5" t="s">
        <v>2</v>
      </c>
      <c r="M163" s="5" t="s">
        <v>5</v>
      </c>
      <c r="N163" s="4" t="s">
        <v>1102</v>
      </c>
      <c r="O163" s="4" t="s">
        <v>77</v>
      </c>
      <c r="P163" s="4" t="s">
        <v>1622</v>
      </c>
      <c r="Q163" s="4" t="s">
        <v>5</v>
      </c>
      <c r="R163" s="9"/>
      <c r="S163" s="41"/>
      <c r="T163" s="41"/>
      <c r="U163" s="63">
        <v>1</v>
      </c>
      <c r="V163" s="36"/>
      <c r="W163" s="36"/>
      <c r="X163" s="36"/>
      <c r="Y163" s="64" t="s">
        <v>11</v>
      </c>
      <c r="Z163" s="64" t="s">
        <v>11</v>
      </c>
      <c r="AA163" s="64" t="s">
        <v>11</v>
      </c>
      <c r="AB163" s="46"/>
      <c r="AC163" s="47" t="s">
        <v>1572</v>
      </c>
    </row>
    <row r="164" spans="1:29" x14ac:dyDescent="0.25">
      <c r="A164" s="6" t="s">
        <v>113</v>
      </c>
      <c r="B164" s="6">
        <v>71174139</v>
      </c>
      <c r="C164" s="6">
        <v>71180152</v>
      </c>
      <c r="D164" s="2" t="s">
        <v>644</v>
      </c>
      <c r="E164" s="9"/>
      <c r="F164" s="3" t="s">
        <v>883</v>
      </c>
      <c r="G164" s="3" t="s">
        <v>118</v>
      </c>
      <c r="H164" s="3" t="s">
        <v>2</v>
      </c>
      <c r="I164" s="3" t="s">
        <v>3</v>
      </c>
      <c r="J164" s="5" t="s">
        <v>1349</v>
      </c>
      <c r="K164" s="5" t="s">
        <v>120</v>
      </c>
      <c r="L164" s="5" t="s">
        <v>1622</v>
      </c>
      <c r="M164" s="5" t="s">
        <v>5</v>
      </c>
      <c r="N164" s="4" t="s">
        <v>1117</v>
      </c>
      <c r="O164" s="4" t="s">
        <v>119</v>
      </c>
      <c r="P164" s="4" t="s">
        <v>1622</v>
      </c>
      <c r="Q164" s="4" t="s">
        <v>5</v>
      </c>
      <c r="R164" s="9"/>
      <c r="S164" s="41"/>
      <c r="T164" s="41"/>
      <c r="U164" s="63">
        <v>1</v>
      </c>
      <c r="V164" s="36"/>
      <c r="W164" s="36"/>
      <c r="X164" s="36"/>
      <c r="Y164" s="64" t="s">
        <v>11</v>
      </c>
      <c r="Z164" s="64" t="s">
        <v>11</v>
      </c>
      <c r="AA164" s="64" t="s">
        <v>11</v>
      </c>
      <c r="AB164" s="46"/>
      <c r="AC164" s="47"/>
    </row>
    <row r="165" spans="1:29" x14ac:dyDescent="0.25">
      <c r="A165" s="6" t="s">
        <v>127</v>
      </c>
      <c r="B165" s="6">
        <v>9584490</v>
      </c>
      <c r="C165" s="6">
        <v>9590522</v>
      </c>
      <c r="D165" s="2" t="s">
        <v>647</v>
      </c>
      <c r="E165" s="9"/>
      <c r="F165" s="3" t="s">
        <v>886</v>
      </c>
      <c r="G165" s="3" t="s">
        <v>128</v>
      </c>
      <c r="H165" s="3" t="s">
        <v>2</v>
      </c>
      <c r="I165" s="3" t="s">
        <v>3</v>
      </c>
      <c r="J165" s="5" t="s">
        <v>1352</v>
      </c>
      <c r="K165" s="5" t="s">
        <v>130</v>
      </c>
      <c r="L165" s="5" t="s">
        <v>2</v>
      </c>
      <c r="M165" s="5" t="s">
        <v>5</v>
      </c>
      <c r="N165" s="4" t="s">
        <v>1120</v>
      </c>
      <c r="O165" s="4" t="s">
        <v>129</v>
      </c>
      <c r="P165" s="4" t="s">
        <v>1622</v>
      </c>
      <c r="Q165" s="4" t="s">
        <v>5</v>
      </c>
      <c r="R165" s="9"/>
      <c r="S165" s="41"/>
      <c r="T165" s="41"/>
      <c r="U165" s="63">
        <v>1</v>
      </c>
      <c r="V165" s="36"/>
      <c r="W165" s="36"/>
      <c r="X165" s="36"/>
      <c r="Y165" s="64" t="s">
        <v>11</v>
      </c>
      <c r="Z165" s="64" t="s">
        <v>11</v>
      </c>
      <c r="AA165" s="64" t="s">
        <v>11</v>
      </c>
      <c r="AB165" s="46"/>
      <c r="AC165" s="47" t="s">
        <v>1572</v>
      </c>
    </row>
    <row r="166" spans="1:29" x14ac:dyDescent="0.25">
      <c r="A166" s="6" t="s">
        <v>154</v>
      </c>
      <c r="B166" s="6">
        <v>37819737</v>
      </c>
      <c r="C166" s="6">
        <v>37825798</v>
      </c>
      <c r="D166" s="2" t="s">
        <v>657</v>
      </c>
      <c r="E166" s="9"/>
      <c r="F166" s="3" t="s">
        <v>895</v>
      </c>
      <c r="G166" s="3" t="s">
        <v>158</v>
      </c>
      <c r="H166" s="3" t="s">
        <v>2</v>
      </c>
      <c r="I166" s="3" t="s">
        <v>3</v>
      </c>
      <c r="J166" s="5" t="s">
        <v>1363</v>
      </c>
      <c r="K166" s="5" t="s">
        <v>160</v>
      </c>
      <c r="L166" s="5" t="s">
        <v>1622</v>
      </c>
      <c r="M166" s="5" t="s">
        <v>5</v>
      </c>
      <c r="N166" s="4" t="s">
        <v>1131</v>
      </c>
      <c r="O166" s="4" t="s">
        <v>159</v>
      </c>
      <c r="P166" s="4" t="s">
        <v>1622</v>
      </c>
      <c r="Q166" s="4" t="s">
        <v>5</v>
      </c>
      <c r="R166" s="9"/>
      <c r="S166" s="41"/>
      <c r="T166" s="41"/>
      <c r="U166" s="63">
        <v>1</v>
      </c>
      <c r="V166" s="36"/>
      <c r="W166" s="36"/>
      <c r="X166" s="36"/>
      <c r="Y166" s="64" t="s">
        <v>11</v>
      </c>
      <c r="Z166" s="64" t="s">
        <v>11</v>
      </c>
      <c r="AA166" s="64" t="s">
        <v>11</v>
      </c>
      <c r="AB166" s="46"/>
      <c r="AC166" s="47"/>
    </row>
    <row r="167" spans="1:29" x14ac:dyDescent="0.25">
      <c r="A167" s="6" t="s">
        <v>172</v>
      </c>
      <c r="B167" s="6">
        <v>102566355</v>
      </c>
      <c r="C167" s="6">
        <v>102572385</v>
      </c>
      <c r="D167" s="2" t="s">
        <v>663</v>
      </c>
      <c r="E167" s="9"/>
      <c r="F167" s="3" t="s">
        <v>901</v>
      </c>
      <c r="G167" s="3" t="s">
        <v>177</v>
      </c>
      <c r="H167" s="3" t="s">
        <v>2</v>
      </c>
      <c r="I167" s="3" t="s">
        <v>3</v>
      </c>
      <c r="J167" s="5" t="s">
        <v>1370</v>
      </c>
      <c r="K167" s="5" t="s">
        <v>179</v>
      </c>
      <c r="L167" s="5" t="s">
        <v>2</v>
      </c>
      <c r="M167" s="5" t="s">
        <v>5</v>
      </c>
      <c r="N167" s="4" t="s">
        <v>1138</v>
      </c>
      <c r="O167" s="4" t="s">
        <v>178</v>
      </c>
      <c r="P167" s="4" t="s">
        <v>1622</v>
      </c>
      <c r="Q167" s="4" t="s">
        <v>5</v>
      </c>
      <c r="R167" s="9"/>
      <c r="S167" s="41"/>
      <c r="T167" s="41"/>
      <c r="U167" s="63">
        <v>1</v>
      </c>
      <c r="V167" s="36"/>
      <c r="W167" s="36"/>
      <c r="X167" s="36"/>
      <c r="Y167" s="64" t="s">
        <v>11</v>
      </c>
      <c r="Z167" s="64" t="s">
        <v>11</v>
      </c>
      <c r="AA167" s="64" t="s">
        <v>11</v>
      </c>
      <c r="AB167" s="46"/>
      <c r="AC167" s="47" t="s">
        <v>1590</v>
      </c>
    </row>
    <row r="168" spans="1:29" x14ac:dyDescent="0.25">
      <c r="A168" s="6" t="s">
        <v>211</v>
      </c>
      <c r="B168" s="6">
        <v>48985761</v>
      </c>
      <c r="C168" s="6">
        <v>48991792</v>
      </c>
      <c r="D168" s="2" t="s">
        <v>677</v>
      </c>
      <c r="E168" s="9"/>
      <c r="F168" s="3" t="s">
        <v>913</v>
      </c>
      <c r="G168" s="3" t="s">
        <v>214</v>
      </c>
      <c r="H168" s="3" t="s">
        <v>2</v>
      </c>
      <c r="I168" s="3" t="s">
        <v>3</v>
      </c>
      <c r="J168" s="5" t="s">
        <v>1384</v>
      </c>
      <c r="K168" s="5" t="s">
        <v>216</v>
      </c>
      <c r="L168" s="5" t="s">
        <v>1622</v>
      </c>
      <c r="M168" s="5" t="s">
        <v>5</v>
      </c>
      <c r="N168" s="4" t="s">
        <v>1152</v>
      </c>
      <c r="O168" s="4" t="s">
        <v>215</v>
      </c>
      <c r="P168" s="4" t="s">
        <v>1622</v>
      </c>
      <c r="Q168" s="4" t="s">
        <v>5</v>
      </c>
      <c r="R168" s="9"/>
      <c r="S168" s="41"/>
      <c r="T168" s="41"/>
      <c r="U168" s="63">
        <v>1</v>
      </c>
      <c r="V168" s="36"/>
      <c r="W168" s="36"/>
      <c r="X168" s="36"/>
      <c r="Y168" s="64" t="s">
        <v>11</v>
      </c>
      <c r="Z168" s="64" t="s">
        <v>11</v>
      </c>
      <c r="AA168" s="64" t="s">
        <v>11</v>
      </c>
      <c r="AB168" s="46"/>
      <c r="AC168" s="47"/>
    </row>
    <row r="169" spans="1:29" x14ac:dyDescent="0.25">
      <c r="A169" s="6" t="s">
        <v>221</v>
      </c>
      <c r="B169" s="6">
        <v>3963076</v>
      </c>
      <c r="C169" s="6">
        <v>3969110</v>
      </c>
      <c r="D169" s="2" t="s">
        <v>680</v>
      </c>
      <c r="E169" s="9"/>
      <c r="F169" s="3" t="s">
        <v>914</v>
      </c>
      <c r="G169" s="3" t="s">
        <v>222</v>
      </c>
      <c r="H169" s="3" t="s">
        <v>2</v>
      </c>
      <c r="I169" s="3" t="s">
        <v>3</v>
      </c>
      <c r="J169" s="5" t="s">
        <v>1387</v>
      </c>
      <c r="K169" s="5" t="s">
        <v>224</v>
      </c>
      <c r="L169" s="5" t="s">
        <v>1622</v>
      </c>
      <c r="M169" s="5" t="s">
        <v>5</v>
      </c>
      <c r="N169" s="4" t="s">
        <v>1155</v>
      </c>
      <c r="O169" s="4" t="s">
        <v>223</v>
      </c>
      <c r="P169" s="4" t="s">
        <v>1622</v>
      </c>
      <c r="Q169" s="4" t="s">
        <v>5</v>
      </c>
      <c r="R169" s="9"/>
      <c r="S169" s="41"/>
      <c r="T169" s="41"/>
      <c r="U169" s="63">
        <v>1</v>
      </c>
      <c r="V169" s="36"/>
      <c r="W169" s="36"/>
      <c r="X169" s="36"/>
      <c r="Y169" s="64" t="s">
        <v>11</v>
      </c>
      <c r="Z169" s="64" t="s">
        <v>11</v>
      </c>
      <c r="AA169" s="64" t="s">
        <v>11</v>
      </c>
      <c r="AB169" s="46"/>
      <c r="AC169" s="47" t="s">
        <v>1572</v>
      </c>
    </row>
    <row r="170" spans="1:29" x14ac:dyDescent="0.25">
      <c r="A170" s="6" t="s">
        <v>274</v>
      </c>
      <c r="B170" s="6">
        <v>79778884</v>
      </c>
      <c r="C170" s="6">
        <v>79784938</v>
      </c>
      <c r="D170" s="2" t="s">
        <v>702</v>
      </c>
      <c r="E170" s="9"/>
      <c r="F170" s="3" t="s">
        <v>936</v>
      </c>
      <c r="G170" s="3" t="s">
        <v>280</v>
      </c>
      <c r="H170" s="3" t="s">
        <v>2</v>
      </c>
      <c r="I170" s="3" t="s">
        <v>3</v>
      </c>
      <c r="J170" s="5" t="s">
        <v>1409</v>
      </c>
      <c r="K170" s="5" t="s">
        <v>282</v>
      </c>
      <c r="L170" s="5" t="s">
        <v>2</v>
      </c>
      <c r="M170" s="5" t="s">
        <v>5</v>
      </c>
      <c r="N170" s="4" t="s">
        <v>1177</v>
      </c>
      <c r="O170" s="4" t="s">
        <v>281</v>
      </c>
      <c r="P170" s="4" t="s">
        <v>1622</v>
      </c>
      <c r="Q170" s="4" t="s">
        <v>5</v>
      </c>
      <c r="R170" s="9"/>
      <c r="S170" s="41"/>
      <c r="T170" s="41"/>
      <c r="U170" s="63">
        <v>1</v>
      </c>
      <c r="V170" s="36"/>
      <c r="W170" s="36"/>
      <c r="X170" s="36"/>
      <c r="Y170" s="64" t="s">
        <v>11</v>
      </c>
      <c r="Z170" s="64">
        <v>12</v>
      </c>
      <c r="AA170" s="64" t="s">
        <v>11</v>
      </c>
      <c r="AB170" s="46"/>
      <c r="AC170" s="47" t="s">
        <v>1578</v>
      </c>
    </row>
    <row r="171" spans="1:29" x14ac:dyDescent="0.25">
      <c r="A171" s="6" t="s">
        <v>274</v>
      </c>
      <c r="B171" s="6">
        <v>146609485</v>
      </c>
      <c r="C171" s="6">
        <v>146615534</v>
      </c>
      <c r="D171" s="2" t="s">
        <v>708</v>
      </c>
      <c r="E171" s="9"/>
      <c r="F171" s="3" t="s">
        <v>942</v>
      </c>
      <c r="G171" s="3" t="s">
        <v>297</v>
      </c>
      <c r="H171" s="3" t="s">
        <v>2</v>
      </c>
      <c r="I171" s="3" t="s">
        <v>3</v>
      </c>
      <c r="J171" s="5" t="s">
        <v>1415</v>
      </c>
      <c r="K171" s="5" t="s">
        <v>299</v>
      </c>
      <c r="L171" s="5" t="s">
        <v>1622</v>
      </c>
      <c r="M171" s="5" t="s">
        <v>5</v>
      </c>
      <c r="N171" s="4" t="s">
        <v>1183</v>
      </c>
      <c r="O171" s="4" t="s">
        <v>298</v>
      </c>
      <c r="P171" s="4" t="s">
        <v>1622</v>
      </c>
      <c r="Q171" s="4" t="s">
        <v>5</v>
      </c>
      <c r="R171" s="9"/>
      <c r="S171" s="41"/>
      <c r="T171" s="41"/>
      <c r="U171" s="63">
        <v>1</v>
      </c>
      <c r="V171" s="36"/>
      <c r="W171" s="36"/>
      <c r="X171" s="36"/>
      <c r="Y171" s="64" t="s">
        <v>11</v>
      </c>
      <c r="Z171" s="64" t="s">
        <v>11</v>
      </c>
      <c r="AA171" s="64" t="s">
        <v>11</v>
      </c>
      <c r="AB171" s="46"/>
      <c r="AC171" s="47"/>
    </row>
    <row r="172" spans="1:29" x14ac:dyDescent="0.25">
      <c r="A172" s="6" t="s">
        <v>309</v>
      </c>
      <c r="B172" s="6">
        <v>72988654</v>
      </c>
      <c r="C172" s="6">
        <v>72994686</v>
      </c>
      <c r="D172" s="2" t="s">
        <v>715</v>
      </c>
      <c r="E172" s="9"/>
      <c r="F172" s="3" t="s">
        <v>949</v>
      </c>
      <c r="G172" s="3" t="s">
        <v>317</v>
      </c>
      <c r="H172" s="3" t="s">
        <v>2</v>
      </c>
      <c r="I172" s="3" t="s">
        <v>3</v>
      </c>
      <c r="J172" s="5" t="s">
        <v>1422</v>
      </c>
      <c r="K172" s="5" t="s">
        <v>319</v>
      </c>
      <c r="L172" s="5" t="s">
        <v>1622</v>
      </c>
      <c r="M172" s="5" t="s">
        <v>5</v>
      </c>
      <c r="N172" s="4" t="s">
        <v>1190</v>
      </c>
      <c r="O172" s="4" t="s">
        <v>318</v>
      </c>
      <c r="P172" s="4" t="s">
        <v>1622</v>
      </c>
      <c r="Q172" s="4" t="s">
        <v>5</v>
      </c>
      <c r="R172" s="9"/>
      <c r="S172" s="41"/>
      <c r="T172" s="41"/>
      <c r="U172" s="63">
        <v>1</v>
      </c>
      <c r="V172" s="36"/>
      <c r="W172" s="36"/>
      <c r="X172" s="36"/>
      <c r="Y172" s="64" t="s">
        <v>11</v>
      </c>
      <c r="Z172" s="64" t="s">
        <v>11</v>
      </c>
      <c r="AA172" s="64" t="s">
        <v>11</v>
      </c>
      <c r="AB172" s="46"/>
      <c r="AC172" s="47" t="s">
        <v>1571</v>
      </c>
    </row>
    <row r="173" spans="1:29" x14ac:dyDescent="0.25">
      <c r="A173" s="6" t="s">
        <v>221</v>
      </c>
      <c r="B173" s="6">
        <v>63211708</v>
      </c>
      <c r="C173" s="6">
        <v>63217714</v>
      </c>
      <c r="D173" s="2" t="s">
        <v>817</v>
      </c>
      <c r="E173" s="9"/>
      <c r="F173" s="3" t="s">
        <v>1050</v>
      </c>
      <c r="G173" s="3" t="s">
        <v>572</v>
      </c>
      <c r="H173" s="3" t="s">
        <v>1622</v>
      </c>
      <c r="I173" s="3" t="s">
        <v>3</v>
      </c>
      <c r="J173" s="5" t="s">
        <v>1527</v>
      </c>
      <c r="K173" s="5" t="s">
        <v>574</v>
      </c>
      <c r="L173" s="5" t="s">
        <v>2</v>
      </c>
      <c r="M173" s="5" t="s">
        <v>5</v>
      </c>
      <c r="N173" s="4" t="s">
        <v>1295</v>
      </c>
      <c r="O173" s="4" t="s">
        <v>573</v>
      </c>
      <c r="P173" s="4" t="s">
        <v>1622</v>
      </c>
      <c r="Q173" s="4" t="s">
        <v>5</v>
      </c>
      <c r="R173" s="9"/>
      <c r="S173" s="41"/>
      <c r="T173" s="41"/>
      <c r="U173" s="63">
        <v>1</v>
      </c>
      <c r="V173" s="36"/>
      <c r="W173" s="36"/>
      <c r="X173" s="36"/>
      <c r="Y173" s="64" t="s">
        <v>11</v>
      </c>
      <c r="Z173" s="64" t="s">
        <v>11</v>
      </c>
      <c r="AA173" s="64" t="s">
        <v>11</v>
      </c>
      <c r="AB173" s="46"/>
      <c r="AC173" s="47"/>
    </row>
    <row r="174" spans="1:29" x14ac:dyDescent="0.25">
      <c r="A174" s="6" t="s">
        <v>94</v>
      </c>
      <c r="B174" s="6">
        <v>40356290</v>
      </c>
      <c r="C174" s="6">
        <v>40362321</v>
      </c>
      <c r="D174" s="2" t="s">
        <v>637</v>
      </c>
      <c r="E174" s="9"/>
      <c r="F174" s="3" t="s">
        <v>876</v>
      </c>
      <c r="G174" s="3" t="s">
        <v>97</v>
      </c>
      <c r="H174" s="3" t="s">
        <v>2</v>
      </c>
      <c r="I174" s="3" t="s">
        <v>3</v>
      </c>
      <c r="J174" s="5" t="s">
        <v>1342</v>
      </c>
      <c r="K174" s="5" t="s">
        <v>99</v>
      </c>
      <c r="L174" s="5" t="s">
        <v>2</v>
      </c>
      <c r="M174" s="5" t="s">
        <v>5</v>
      </c>
      <c r="N174" s="4" t="s">
        <v>1110</v>
      </c>
      <c r="O174" s="4" t="s">
        <v>98</v>
      </c>
      <c r="P174" s="4" t="s">
        <v>1622</v>
      </c>
      <c r="Q174" s="4" t="s">
        <v>5</v>
      </c>
      <c r="R174" s="9"/>
      <c r="S174" s="41"/>
      <c r="T174" s="41"/>
      <c r="U174" s="63">
        <v>1</v>
      </c>
      <c r="V174" s="36"/>
      <c r="W174" s="36"/>
      <c r="X174" s="36"/>
      <c r="Y174" s="64" t="s">
        <v>11</v>
      </c>
      <c r="Z174" s="64" t="s">
        <v>11</v>
      </c>
      <c r="AA174" s="64" t="s">
        <v>11</v>
      </c>
      <c r="AB174" s="46"/>
      <c r="AC174" s="47"/>
    </row>
    <row r="175" spans="1:29" x14ac:dyDescent="0.25">
      <c r="A175" s="6" t="s">
        <v>309</v>
      </c>
      <c r="B175" s="6">
        <v>44870634</v>
      </c>
      <c r="C175" s="6">
        <v>44876665</v>
      </c>
      <c r="D175" s="2" t="s">
        <v>714</v>
      </c>
      <c r="E175" s="9"/>
      <c r="F175" s="3" t="s">
        <v>948</v>
      </c>
      <c r="G175" s="3" t="s">
        <v>314</v>
      </c>
      <c r="H175" s="3" t="s">
        <v>2</v>
      </c>
      <c r="I175" s="3" t="s">
        <v>3</v>
      </c>
      <c r="J175" s="5" t="s">
        <v>1421</v>
      </c>
      <c r="K175" s="5" t="s">
        <v>316</v>
      </c>
      <c r="L175" s="5" t="s">
        <v>1622</v>
      </c>
      <c r="M175" s="5" t="s">
        <v>5</v>
      </c>
      <c r="N175" s="4" t="s">
        <v>1189</v>
      </c>
      <c r="O175" s="4" t="s">
        <v>315</v>
      </c>
      <c r="P175" s="4" t="s">
        <v>1622</v>
      </c>
      <c r="Q175" s="4" t="s">
        <v>5</v>
      </c>
      <c r="R175" s="9"/>
      <c r="S175" s="41"/>
      <c r="T175" s="41"/>
      <c r="U175" s="63">
        <v>1</v>
      </c>
      <c r="V175" s="36"/>
      <c r="W175" s="36"/>
      <c r="X175" s="36"/>
      <c r="Y175" s="64" t="s">
        <v>11</v>
      </c>
      <c r="Z175" s="64" t="s">
        <v>11</v>
      </c>
      <c r="AA175" s="64" t="s">
        <v>11</v>
      </c>
      <c r="AB175" s="46"/>
      <c r="AC175" s="47" t="s">
        <v>1572</v>
      </c>
    </row>
    <row r="176" spans="1:29" x14ac:dyDescent="0.25">
      <c r="A176" s="6" t="s">
        <v>355</v>
      </c>
      <c r="B176" s="6">
        <v>72147447</v>
      </c>
      <c r="C176" s="6">
        <v>72153464</v>
      </c>
      <c r="D176" s="2" t="s">
        <v>730</v>
      </c>
      <c r="E176" s="9"/>
      <c r="F176" s="3" t="s">
        <v>962</v>
      </c>
      <c r="G176" s="3" t="s">
        <v>356</v>
      </c>
      <c r="H176" s="3" t="s">
        <v>2</v>
      </c>
      <c r="I176" s="3" t="s">
        <v>3</v>
      </c>
      <c r="J176" s="5" t="s">
        <v>1438</v>
      </c>
      <c r="K176" s="5" t="s">
        <v>358</v>
      </c>
      <c r="L176" s="5" t="s">
        <v>2</v>
      </c>
      <c r="M176" s="5" t="s">
        <v>5</v>
      </c>
      <c r="N176" s="4" t="s">
        <v>1206</v>
      </c>
      <c r="O176" s="4" t="s">
        <v>357</v>
      </c>
      <c r="P176" s="4" t="s">
        <v>1622</v>
      </c>
      <c r="Q176" s="4" t="s">
        <v>5</v>
      </c>
      <c r="R176" s="9"/>
      <c r="S176" s="41"/>
      <c r="T176" s="41"/>
      <c r="U176" s="63">
        <v>1</v>
      </c>
      <c r="V176" s="36"/>
      <c r="W176" s="36"/>
      <c r="X176" s="36"/>
      <c r="Y176" s="64" t="s">
        <v>11</v>
      </c>
      <c r="Z176" s="64" t="s">
        <v>11</v>
      </c>
      <c r="AA176" s="64" t="s">
        <v>11</v>
      </c>
      <c r="AB176" s="46"/>
      <c r="AC176" s="47"/>
    </row>
    <row r="177" spans="1:29" x14ac:dyDescent="0.25">
      <c r="A177" s="6" t="s">
        <v>57</v>
      </c>
      <c r="B177" s="6">
        <v>60435417</v>
      </c>
      <c r="C177" s="6">
        <v>60441441</v>
      </c>
      <c r="D177" s="2" t="s">
        <v>807</v>
      </c>
      <c r="E177" s="9"/>
      <c r="F177" s="3" t="s">
        <v>1039</v>
      </c>
      <c r="G177" s="3" t="s">
        <v>552</v>
      </c>
      <c r="H177" s="3" t="s">
        <v>1622</v>
      </c>
      <c r="I177" s="3" t="s">
        <v>3</v>
      </c>
      <c r="J177" s="5" t="s">
        <v>1516</v>
      </c>
      <c r="K177" s="5" t="s">
        <v>554</v>
      </c>
      <c r="L177" s="5" t="s">
        <v>2</v>
      </c>
      <c r="M177" s="5" t="s">
        <v>5</v>
      </c>
      <c r="N177" s="4" t="s">
        <v>1284</v>
      </c>
      <c r="O177" s="4" t="s">
        <v>553</v>
      </c>
      <c r="P177" s="4" t="s">
        <v>1622</v>
      </c>
      <c r="Q177" s="4" t="s">
        <v>5</v>
      </c>
      <c r="R177" s="9"/>
      <c r="S177" s="41"/>
      <c r="T177" s="41"/>
      <c r="U177" s="63">
        <v>1</v>
      </c>
      <c r="V177" s="36"/>
      <c r="W177" s="36"/>
      <c r="X177" s="36"/>
      <c r="Y177" s="64" t="s">
        <v>11</v>
      </c>
      <c r="Z177" s="64" t="s">
        <v>11</v>
      </c>
      <c r="AA177" s="64" t="s">
        <v>11</v>
      </c>
      <c r="AB177" s="46"/>
      <c r="AC177" s="47"/>
    </row>
    <row r="178" spans="1:29" x14ac:dyDescent="0.25">
      <c r="A178" s="6" t="s">
        <v>127</v>
      </c>
      <c r="B178" s="6">
        <v>61801455</v>
      </c>
      <c r="C178" s="6">
        <v>61807489</v>
      </c>
      <c r="D178" s="2" t="s">
        <v>812</v>
      </c>
      <c r="E178" s="9"/>
      <c r="F178" s="3" t="s">
        <v>1044</v>
      </c>
      <c r="G178" s="3" t="s">
        <v>560</v>
      </c>
      <c r="H178" s="3" t="s">
        <v>1622</v>
      </c>
      <c r="I178" s="3" t="s">
        <v>3</v>
      </c>
      <c r="J178" s="5" t="s">
        <v>1521</v>
      </c>
      <c r="K178" s="5" t="s">
        <v>562</v>
      </c>
      <c r="L178" s="5" t="s">
        <v>2</v>
      </c>
      <c r="M178" s="5" t="s">
        <v>5</v>
      </c>
      <c r="N178" s="4" t="s">
        <v>1289</v>
      </c>
      <c r="O178" s="4" t="s">
        <v>561</v>
      </c>
      <c r="P178" s="4" t="s">
        <v>1622</v>
      </c>
      <c r="Q178" s="4" t="s">
        <v>5</v>
      </c>
      <c r="R178" s="9"/>
      <c r="S178" s="41"/>
      <c r="T178" s="41"/>
      <c r="U178" s="63">
        <v>1</v>
      </c>
      <c r="V178" s="36"/>
      <c r="W178" s="36"/>
      <c r="X178" s="36"/>
      <c r="Y178" s="64" t="s">
        <v>11</v>
      </c>
      <c r="Z178" s="64" t="s">
        <v>11</v>
      </c>
      <c r="AA178" s="64" t="s">
        <v>11</v>
      </c>
      <c r="AB178" s="46"/>
      <c r="AC178" s="47"/>
    </row>
    <row r="179" spans="1:29" x14ac:dyDescent="0.25">
      <c r="A179" s="6" t="s">
        <v>172</v>
      </c>
      <c r="B179" s="6">
        <v>23224851</v>
      </c>
      <c r="C179" s="6">
        <v>23230886</v>
      </c>
      <c r="D179" s="2" t="s">
        <v>813</v>
      </c>
      <c r="E179" s="9"/>
      <c r="F179" s="3" t="s">
        <v>1045</v>
      </c>
      <c r="G179" s="3" t="s">
        <v>563</v>
      </c>
      <c r="H179" s="3" t="s">
        <v>1622</v>
      </c>
      <c r="I179" s="3" t="s">
        <v>3</v>
      </c>
      <c r="J179" s="5" t="s">
        <v>1522</v>
      </c>
      <c r="K179" s="5" t="s">
        <v>565</v>
      </c>
      <c r="L179" s="5" t="s">
        <v>2</v>
      </c>
      <c r="M179" s="5" t="s">
        <v>5</v>
      </c>
      <c r="N179" s="4" t="s">
        <v>1290</v>
      </c>
      <c r="O179" s="4" t="s">
        <v>564</v>
      </c>
      <c r="P179" s="4" t="s">
        <v>1622</v>
      </c>
      <c r="Q179" s="4" t="s">
        <v>5</v>
      </c>
      <c r="R179" s="9"/>
      <c r="S179" s="41"/>
      <c r="T179" s="41"/>
      <c r="U179" s="63">
        <v>1</v>
      </c>
      <c r="V179" s="36"/>
      <c r="W179" s="36"/>
      <c r="X179" s="36"/>
      <c r="Y179" s="64" t="s">
        <v>11</v>
      </c>
      <c r="Z179" s="64" t="s">
        <v>11</v>
      </c>
      <c r="AA179" s="64" t="s">
        <v>11</v>
      </c>
      <c r="AB179" s="46"/>
      <c r="AC179" s="47"/>
    </row>
    <row r="180" spans="1:29" x14ac:dyDescent="0.25">
      <c r="A180" s="6" t="s">
        <v>309</v>
      </c>
      <c r="B180" s="6">
        <v>72570139</v>
      </c>
      <c r="C180" s="6">
        <v>72576167</v>
      </c>
      <c r="D180" s="2" t="s">
        <v>824</v>
      </c>
      <c r="E180" s="9"/>
      <c r="F180" s="3" t="s">
        <v>1057</v>
      </c>
      <c r="G180" s="3" t="s">
        <v>583</v>
      </c>
      <c r="H180" s="3" t="s">
        <v>1622</v>
      </c>
      <c r="I180" s="3" t="s">
        <v>3</v>
      </c>
      <c r="J180" s="5" t="s">
        <v>1534</v>
      </c>
      <c r="K180" s="5" t="s">
        <v>585</v>
      </c>
      <c r="L180" s="5" t="s">
        <v>2</v>
      </c>
      <c r="M180" s="5" t="s">
        <v>5</v>
      </c>
      <c r="N180" s="4" t="s">
        <v>1302</v>
      </c>
      <c r="O180" s="4" t="s">
        <v>584</v>
      </c>
      <c r="P180" s="4" t="s">
        <v>1622</v>
      </c>
      <c r="Q180" s="4" t="s">
        <v>5</v>
      </c>
      <c r="R180" s="9"/>
      <c r="S180" s="41"/>
      <c r="T180" s="41"/>
      <c r="U180" s="63">
        <v>1</v>
      </c>
      <c r="V180" s="36"/>
      <c r="W180" s="36"/>
      <c r="X180" s="36"/>
      <c r="Y180" s="64" t="s">
        <v>11</v>
      </c>
      <c r="Z180" s="64" t="s">
        <v>11</v>
      </c>
      <c r="AA180" s="64" t="s">
        <v>11</v>
      </c>
      <c r="AB180" s="46"/>
      <c r="AC180" s="47"/>
    </row>
    <row r="181" spans="1:29" x14ac:dyDescent="0.25">
      <c r="A181" s="6" t="s">
        <v>355</v>
      </c>
      <c r="B181" s="6">
        <v>1607577</v>
      </c>
      <c r="C181" s="6">
        <v>1613555</v>
      </c>
      <c r="D181" s="2" t="s">
        <v>826</v>
      </c>
      <c r="E181" s="9"/>
      <c r="F181" s="3" t="s">
        <v>1059</v>
      </c>
      <c r="G181" s="3" t="s">
        <v>590</v>
      </c>
      <c r="H181" s="3" t="s">
        <v>1622</v>
      </c>
      <c r="I181" s="3" t="s">
        <v>3</v>
      </c>
      <c r="J181" s="5" t="s">
        <v>1536</v>
      </c>
      <c r="K181" s="5" t="s">
        <v>592</v>
      </c>
      <c r="L181" s="5" t="s">
        <v>2</v>
      </c>
      <c r="M181" s="5" t="s">
        <v>5</v>
      </c>
      <c r="N181" s="4" t="s">
        <v>1304</v>
      </c>
      <c r="O181" s="4" t="s">
        <v>591</v>
      </c>
      <c r="P181" s="4" t="s">
        <v>1622</v>
      </c>
      <c r="Q181" s="4" t="s">
        <v>5</v>
      </c>
      <c r="R181" s="9"/>
      <c r="S181" s="41"/>
      <c r="T181" s="41"/>
      <c r="U181" s="63">
        <v>1</v>
      </c>
      <c r="V181" s="36"/>
      <c r="W181" s="36"/>
      <c r="X181" s="36"/>
      <c r="Y181" s="64" t="s">
        <v>11</v>
      </c>
      <c r="Z181" s="64" t="s">
        <v>11</v>
      </c>
      <c r="AA181" s="64" t="s">
        <v>11</v>
      </c>
      <c r="AB181" s="46"/>
      <c r="AC181" s="47"/>
    </row>
    <row r="182" spans="1:29" s="29" customFormat="1" x14ac:dyDescent="0.25">
      <c r="A182" s="24" t="s">
        <v>386</v>
      </c>
      <c r="B182" s="24">
        <v>119435460</v>
      </c>
      <c r="C182" s="24">
        <v>119441492</v>
      </c>
      <c r="D182" s="26" t="s">
        <v>1611</v>
      </c>
      <c r="E182" s="30"/>
      <c r="F182" s="25" t="s">
        <v>1609</v>
      </c>
      <c r="G182" s="25" t="s">
        <v>1610</v>
      </c>
      <c r="H182" s="25" t="s">
        <v>1622</v>
      </c>
      <c r="I182" s="25" t="s">
        <v>3</v>
      </c>
      <c r="J182" s="28" t="s">
        <v>1614</v>
      </c>
      <c r="K182" s="28" t="s">
        <v>1615</v>
      </c>
      <c r="L182" s="28" t="s">
        <v>2</v>
      </c>
      <c r="M182" s="28" t="s">
        <v>5</v>
      </c>
      <c r="N182" s="27" t="s">
        <v>1612</v>
      </c>
      <c r="O182" s="27" t="s">
        <v>1613</v>
      </c>
      <c r="P182" s="27" t="s">
        <v>1622</v>
      </c>
      <c r="Q182" s="27" t="s">
        <v>5</v>
      </c>
      <c r="R182" s="30"/>
      <c r="S182" s="42"/>
      <c r="T182" s="42"/>
      <c r="U182" s="30"/>
      <c r="V182" s="30"/>
      <c r="W182" s="30"/>
      <c r="X182" s="30"/>
      <c r="Y182" s="64" t="s">
        <v>11</v>
      </c>
      <c r="Z182" s="64" t="s">
        <v>11</v>
      </c>
      <c r="AA182" s="64" t="s">
        <v>11</v>
      </c>
      <c r="AB182" s="46"/>
      <c r="AC182" s="47"/>
    </row>
    <row r="183" spans="1:29" x14ac:dyDescent="0.25">
      <c r="A183" s="6" t="s">
        <v>11</v>
      </c>
      <c r="B183" s="6">
        <v>-1</v>
      </c>
      <c r="C183" s="6">
        <v>-1</v>
      </c>
      <c r="D183" s="2" t="s">
        <v>11</v>
      </c>
      <c r="E183" s="9"/>
      <c r="F183" s="3" t="s">
        <v>1545</v>
      </c>
      <c r="G183" s="3" t="s">
        <v>836</v>
      </c>
      <c r="H183" s="3" t="s">
        <v>1618</v>
      </c>
      <c r="I183" s="3" t="s">
        <v>11</v>
      </c>
      <c r="J183" s="5" t="s">
        <v>1547</v>
      </c>
      <c r="K183" s="5" t="s">
        <v>602</v>
      </c>
      <c r="L183" s="5" t="s">
        <v>2</v>
      </c>
      <c r="M183" s="5" t="s">
        <v>595</v>
      </c>
      <c r="N183" s="4" t="s">
        <v>1546</v>
      </c>
      <c r="O183" s="22" t="s">
        <v>598</v>
      </c>
      <c r="P183" s="4" t="s">
        <v>2</v>
      </c>
      <c r="Q183" s="4" t="s">
        <v>595</v>
      </c>
      <c r="R183" s="9" t="s">
        <v>1624</v>
      </c>
      <c r="S183" s="41"/>
      <c r="T183" s="41"/>
      <c r="U183" s="11"/>
      <c r="V183" s="36">
        <v>1</v>
      </c>
      <c r="W183" s="36">
        <v>30</v>
      </c>
      <c r="X183" s="36">
        <v>309</v>
      </c>
      <c r="Y183" s="64"/>
      <c r="Z183" s="64"/>
      <c r="AA183" s="64"/>
      <c r="AB183" s="46"/>
      <c r="AC183" s="47"/>
    </row>
    <row r="184" spans="1:29" x14ac:dyDescent="0.25">
      <c r="A184" s="6" t="s">
        <v>11</v>
      </c>
      <c r="B184" s="6">
        <v>-1</v>
      </c>
      <c r="C184" s="6">
        <v>-1</v>
      </c>
      <c r="D184" s="2" t="s">
        <v>11</v>
      </c>
      <c r="E184" s="9"/>
      <c r="F184" s="3" t="s">
        <v>1551</v>
      </c>
      <c r="G184" s="3" t="s">
        <v>839</v>
      </c>
      <c r="H184" s="3" t="s">
        <v>1618</v>
      </c>
      <c r="I184" s="3" t="s">
        <v>11</v>
      </c>
      <c r="J184" s="5" t="s">
        <v>1553</v>
      </c>
      <c r="K184" s="5" t="s">
        <v>11</v>
      </c>
      <c r="L184" s="5" t="s">
        <v>1618</v>
      </c>
      <c r="M184" s="5" t="s">
        <v>11</v>
      </c>
      <c r="N184" s="4" t="s">
        <v>1552</v>
      </c>
      <c r="O184" s="4" t="s">
        <v>600</v>
      </c>
      <c r="P184" s="4" t="s">
        <v>2</v>
      </c>
      <c r="Q184" s="4" t="s">
        <v>595</v>
      </c>
      <c r="R184" s="9" t="s">
        <v>1624</v>
      </c>
      <c r="S184" s="41"/>
      <c r="T184" s="41"/>
      <c r="U184" s="11"/>
      <c r="V184" s="36">
        <v>1</v>
      </c>
      <c r="W184" s="36">
        <v>42</v>
      </c>
      <c r="X184" s="36">
        <v>300</v>
      </c>
      <c r="Y184" s="64"/>
      <c r="Z184" s="64"/>
      <c r="AA184" s="64"/>
      <c r="AB184" s="46"/>
      <c r="AC184" s="47"/>
    </row>
    <row r="185" spans="1:29" x14ac:dyDescent="0.25">
      <c r="A185" s="6" t="s">
        <v>11</v>
      </c>
      <c r="B185" s="6">
        <v>-1</v>
      </c>
      <c r="C185" s="6">
        <v>-1</v>
      </c>
      <c r="D185" s="2" t="s">
        <v>11</v>
      </c>
      <c r="E185" s="9"/>
      <c r="F185" s="3" t="s">
        <v>1554</v>
      </c>
      <c r="G185" s="3" t="s">
        <v>839</v>
      </c>
      <c r="H185" s="3" t="s">
        <v>1618</v>
      </c>
      <c r="I185" s="3" t="s">
        <v>11</v>
      </c>
      <c r="J185" s="5" t="s">
        <v>1556</v>
      </c>
      <c r="K185" s="5" t="s">
        <v>11</v>
      </c>
      <c r="L185" s="5" t="s">
        <v>1618</v>
      </c>
      <c r="M185" s="5" t="s">
        <v>11</v>
      </c>
      <c r="N185" s="4" t="s">
        <v>1555</v>
      </c>
      <c r="O185" s="4" t="s">
        <v>601</v>
      </c>
      <c r="P185" s="4" t="s">
        <v>2</v>
      </c>
      <c r="Q185" s="4" t="s">
        <v>595</v>
      </c>
      <c r="R185" s="9" t="s">
        <v>1624</v>
      </c>
      <c r="S185" s="41"/>
      <c r="T185" s="41"/>
      <c r="U185" s="11"/>
      <c r="V185" s="36">
        <v>1</v>
      </c>
      <c r="W185" s="36">
        <v>42</v>
      </c>
      <c r="X185" s="36">
        <v>299</v>
      </c>
      <c r="Y185" s="64"/>
      <c r="Z185" s="64"/>
      <c r="AA185" s="64"/>
      <c r="AB185" s="46"/>
      <c r="AC185" s="47"/>
    </row>
    <row r="186" spans="1:29" x14ac:dyDescent="0.25">
      <c r="A186" s="6" t="s">
        <v>11</v>
      </c>
      <c r="B186" s="6">
        <v>-1</v>
      </c>
      <c r="C186" s="6">
        <v>-1</v>
      </c>
      <c r="D186" s="2" t="s">
        <v>11</v>
      </c>
      <c r="E186" s="9"/>
      <c r="F186" s="3" t="s">
        <v>1548</v>
      </c>
      <c r="G186" s="3" t="s">
        <v>835</v>
      </c>
      <c r="H186" s="3" t="s">
        <v>1618</v>
      </c>
      <c r="I186" s="3" t="s">
        <v>11</v>
      </c>
      <c r="J186" s="5" t="s">
        <v>1550</v>
      </c>
      <c r="K186" s="5" t="s">
        <v>11</v>
      </c>
      <c r="L186" s="5" t="s">
        <v>1618</v>
      </c>
      <c r="M186" s="5" t="s">
        <v>11</v>
      </c>
      <c r="N186" s="4" t="s">
        <v>1549</v>
      </c>
      <c r="O186" s="22" t="s">
        <v>599</v>
      </c>
      <c r="P186" s="4" t="s">
        <v>2</v>
      </c>
      <c r="Q186" s="4" t="s">
        <v>595</v>
      </c>
      <c r="R186" s="9" t="s">
        <v>1624</v>
      </c>
      <c r="S186" s="41"/>
      <c r="T186" s="41"/>
      <c r="U186" s="11"/>
      <c r="V186" s="36">
        <v>0</v>
      </c>
      <c r="W186" s="36">
        <v>41</v>
      </c>
      <c r="X186" s="36">
        <v>307</v>
      </c>
      <c r="Y186" s="64"/>
      <c r="Z186" s="64"/>
      <c r="AA186" s="64"/>
      <c r="AB186" s="46"/>
      <c r="AC186" s="47"/>
    </row>
    <row r="187" spans="1:29" x14ac:dyDescent="0.25">
      <c r="A187" s="6" t="s">
        <v>221</v>
      </c>
      <c r="B187" s="6">
        <v>91530557</v>
      </c>
      <c r="C187" s="6">
        <v>91530558</v>
      </c>
      <c r="D187" s="2" t="s">
        <v>11</v>
      </c>
      <c r="E187" s="9"/>
      <c r="F187" s="3" t="s">
        <v>1013</v>
      </c>
      <c r="G187" s="3" t="s">
        <v>11</v>
      </c>
      <c r="H187" s="3" t="s">
        <v>1618</v>
      </c>
      <c r="I187" s="3" t="s">
        <v>11</v>
      </c>
      <c r="J187" s="5" t="s">
        <v>1490</v>
      </c>
      <c r="K187" s="5" t="s">
        <v>11</v>
      </c>
      <c r="L187" s="5" t="s">
        <v>1618</v>
      </c>
      <c r="M187" s="5" t="s">
        <v>11</v>
      </c>
      <c r="N187" s="4" t="s">
        <v>1258</v>
      </c>
      <c r="O187" s="4" t="s">
        <v>488</v>
      </c>
      <c r="P187" s="4" t="s">
        <v>2</v>
      </c>
      <c r="Q187" s="4" t="s">
        <v>429</v>
      </c>
      <c r="R187" s="9" t="s">
        <v>1624</v>
      </c>
      <c r="S187" s="41"/>
      <c r="T187" s="41"/>
      <c r="U187" s="11"/>
      <c r="V187" s="36">
        <v>0</v>
      </c>
      <c r="W187" s="36">
        <v>31</v>
      </c>
      <c r="X187" s="36">
        <v>306</v>
      </c>
      <c r="Y187" s="64"/>
      <c r="Z187" s="64"/>
      <c r="AA187" s="64"/>
      <c r="AB187" s="46"/>
      <c r="AC187" s="47"/>
    </row>
    <row r="188" spans="1:29" x14ac:dyDescent="0.25">
      <c r="A188" s="6" t="s">
        <v>11</v>
      </c>
      <c r="B188" s="6">
        <v>-1</v>
      </c>
      <c r="C188" s="6">
        <v>-1</v>
      </c>
      <c r="D188" s="2" t="s">
        <v>11</v>
      </c>
      <c r="E188" s="9"/>
      <c r="F188" s="3" t="s">
        <v>1539</v>
      </c>
      <c r="G188" s="3" t="s">
        <v>837</v>
      </c>
      <c r="H188" s="3" t="s">
        <v>1618</v>
      </c>
      <c r="I188" s="3" t="s">
        <v>11</v>
      </c>
      <c r="J188" s="5" t="s">
        <v>1541</v>
      </c>
      <c r="K188" s="5" t="s">
        <v>11</v>
      </c>
      <c r="L188" s="5" t="s">
        <v>1618</v>
      </c>
      <c r="M188" s="5" t="s">
        <v>11</v>
      </c>
      <c r="N188" s="4" t="s">
        <v>1540</v>
      </c>
      <c r="O188" s="4" t="s">
        <v>596</v>
      </c>
      <c r="P188" s="4" t="s">
        <v>2</v>
      </c>
      <c r="Q188" s="4" t="s">
        <v>595</v>
      </c>
      <c r="R188" s="9" t="s">
        <v>1626</v>
      </c>
      <c r="S188" s="41"/>
      <c r="T188" s="41"/>
      <c r="U188" s="11"/>
      <c r="V188" s="36">
        <v>0</v>
      </c>
      <c r="W188" s="36">
        <v>6</v>
      </c>
      <c r="X188" s="36">
        <v>327</v>
      </c>
      <c r="Y188" s="64"/>
      <c r="Z188" s="64"/>
      <c r="AA188" s="64"/>
      <c r="AB188" s="46"/>
      <c r="AC188" s="47"/>
    </row>
    <row r="189" spans="1:29" x14ac:dyDescent="0.25">
      <c r="A189" s="6" t="s">
        <v>11</v>
      </c>
      <c r="B189" s="6">
        <v>-1</v>
      </c>
      <c r="C189" s="6">
        <v>-1</v>
      </c>
      <c r="D189" s="2" t="s">
        <v>11</v>
      </c>
      <c r="E189" s="9"/>
      <c r="F189" s="3" t="s">
        <v>1542</v>
      </c>
      <c r="G189" s="3" t="s">
        <v>838</v>
      </c>
      <c r="H189" s="3" t="s">
        <v>1618</v>
      </c>
      <c r="I189" s="3" t="s">
        <v>11</v>
      </c>
      <c r="J189" s="5" t="s">
        <v>1544</v>
      </c>
      <c r="K189" s="5" t="s">
        <v>11</v>
      </c>
      <c r="L189" s="5" t="s">
        <v>1618</v>
      </c>
      <c r="M189" s="5" t="s">
        <v>11</v>
      </c>
      <c r="N189" s="4" t="s">
        <v>1543</v>
      </c>
      <c r="O189" s="4" t="s">
        <v>597</v>
      </c>
      <c r="P189" s="4" t="s">
        <v>2</v>
      </c>
      <c r="Q189" s="4" t="s">
        <v>595</v>
      </c>
      <c r="R189" s="9" t="s">
        <v>1626</v>
      </c>
      <c r="S189" s="41"/>
      <c r="T189" s="41"/>
      <c r="U189" s="11"/>
      <c r="V189" s="36">
        <v>0</v>
      </c>
      <c r="W189" s="36">
        <v>0</v>
      </c>
      <c r="X189" s="36">
        <v>309</v>
      </c>
      <c r="Y189" s="64"/>
      <c r="Z189" s="64"/>
      <c r="AA189" s="64"/>
      <c r="AB189" s="46"/>
      <c r="AC189" s="47"/>
    </row>
    <row r="190" spans="1:29" x14ac:dyDescent="0.25">
      <c r="A190" s="6" t="s">
        <v>0</v>
      </c>
      <c r="B190" s="6">
        <v>80939203</v>
      </c>
      <c r="C190" s="6">
        <v>80945257</v>
      </c>
      <c r="D190" s="2" t="s">
        <v>606</v>
      </c>
      <c r="E190" s="9"/>
      <c r="F190" s="3" t="s">
        <v>845</v>
      </c>
      <c r="G190" s="3" t="s">
        <v>10</v>
      </c>
      <c r="H190" s="3" t="s">
        <v>2</v>
      </c>
      <c r="I190" s="3" t="s">
        <v>3</v>
      </c>
      <c r="J190" s="5" t="s">
        <v>1309</v>
      </c>
      <c r="K190" s="5" t="s">
        <v>12</v>
      </c>
      <c r="L190" s="5" t="s">
        <v>2</v>
      </c>
      <c r="M190" s="5" t="s">
        <v>5</v>
      </c>
      <c r="N190" s="4" t="s">
        <v>1077</v>
      </c>
      <c r="O190" s="4" t="s">
        <v>11</v>
      </c>
      <c r="P190" s="4" t="s">
        <v>1618</v>
      </c>
      <c r="Q190" s="4" t="s">
        <v>11</v>
      </c>
      <c r="R190" s="9"/>
      <c r="S190" s="41"/>
      <c r="T190" s="41"/>
      <c r="U190" s="11"/>
      <c r="V190" s="36"/>
      <c r="W190" s="36"/>
      <c r="X190" s="36"/>
      <c r="Y190" s="64" t="s">
        <v>11</v>
      </c>
      <c r="Z190" s="64" t="s">
        <v>11</v>
      </c>
      <c r="AA190" s="64" t="s">
        <v>11</v>
      </c>
      <c r="AB190" s="46"/>
      <c r="AC190" s="47"/>
    </row>
    <row r="191" spans="1:29" x14ac:dyDescent="0.25">
      <c r="A191" s="6" t="s">
        <v>0</v>
      </c>
      <c r="B191" s="6">
        <v>247687173</v>
      </c>
      <c r="C191" s="6">
        <v>247693204</v>
      </c>
      <c r="D191" s="2" t="s">
        <v>616</v>
      </c>
      <c r="E191" s="9"/>
      <c r="F191" s="3" t="s">
        <v>855</v>
      </c>
      <c r="G191" s="3" t="s">
        <v>40</v>
      </c>
      <c r="H191" s="3" t="s">
        <v>2</v>
      </c>
      <c r="I191" s="3" t="s">
        <v>3</v>
      </c>
      <c r="J191" s="5" t="s">
        <v>1319</v>
      </c>
      <c r="K191" s="5" t="s">
        <v>11</v>
      </c>
      <c r="L191" s="5" t="s">
        <v>1618</v>
      </c>
      <c r="M191" s="5" t="s">
        <v>11</v>
      </c>
      <c r="N191" s="4" t="s">
        <v>1087</v>
      </c>
      <c r="O191" s="4" t="s">
        <v>11</v>
      </c>
      <c r="P191" s="4" t="s">
        <v>1618</v>
      </c>
      <c r="Q191" s="4" t="s">
        <v>11</v>
      </c>
      <c r="R191" s="9"/>
      <c r="S191" s="41"/>
      <c r="T191" s="41"/>
      <c r="U191" s="11"/>
      <c r="V191" s="36"/>
      <c r="W191" s="36"/>
      <c r="X191" s="36"/>
      <c r="Y191" s="64" t="s">
        <v>11</v>
      </c>
      <c r="Z191" s="64">
        <v>6</v>
      </c>
      <c r="AA191" s="64" t="s">
        <v>11</v>
      </c>
      <c r="AB191" s="46"/>
      <c r="AC191" s="47" t="s">
        <v>1575</v>
      </c>
    </row>
    <row r="192" spans="1:29" x14ac:dyDescent="0.25">
      <c r="A192" s="6" t="s">
        <v>41</v>
      </c>
      <c r="B192" s="6">
        <v>5245354</v>
      </c>
      <c r="C192" s="6">
        <v>5251383</v>
      </c>
      <c r="D192" s="2" t="s">
        <v>617</v>
      </c>
      <c r="E192" s="9"/>
      <c r="F192" s="3" t="s">
        <v>856</v>
      </c>
      <c r="G192" s="3" t="s">
        <v>42</v>
      </c>
      <c r="H192" s="3" t="s">
        <v>2</v>
      </c>
      <c r="I192" s="3" t="s">
        <v>3</v>
      </c>
      <c r="J192" s="5" t="s">
        <v>1320</v>
      </c>
      <c r="K192" s="5" t="s">
        <v>43</v>
      </c>
      <c r="L192" s="5" t="s">
        <v>1622</v>
      </c>
      <c r="M192" s="5" t="s">
        <v>5</v>
      </c>
      <c r="N192" s="4" t="s">
        <v>1088</v>
      </c>
      <c r="O192" s="4" t="s">
        <v>11</v>
      </c>
      <c r="P192" s="4" t="s">
        <v>1618</v>
      </c>
      <c r="Q192" s="4" t="s">
        <v>11</v>
      </c>
      <c r="R192" s="9"/>
      <c r="S192" s="41"/>
      <c r="T192" s="41"/>
      <c r="U192" s="11"/>
      <c r="V192" s="36"/>
      <c r="W192" s="36"/>
      <c r="X192" s="36"/>
      <c r="Y192" s="64" t="s">
        <v>11</v>
      </c>
      <c r="Z192" s="64" t="s">
        <v>11</v>
      </c>
      <c r="AA192" s="64" t="s">
        <v>11</v>
      </c>
      <c r="AB192" s="46"/>
      <c r="AC192" s="47" t="s">
        <v>1572</v>
      </c>
    </row>
    <row r="193" spans="1:29" x14ac:dyDescent="0.25">
      <c r="A193" s="6" t="s">
        <v>41</v>
      </c>
      <c r="B193" s="6">
        <v>109812437</v>
      </c>
      <c r="C193" s="6">
        <v>109818457</v>
      </c>
      <c r="D193" s="2" t="s">
        <v>622</v>
      </c>
      <c r="E193" s="9"/>
      <c r="F193" s="3" t="s">
        <v>861</v>
      </c>
      <c r="G193" s="3" t="s">
        <v>56</v>
      </c>
      <c r="H193" s="3" t="s">
        <v>2</v>
      </c>
      <c r="I193" s="3" t="s">
        <v>3</v>
      </c>
      <c r="J193" s="5" t="s">
        <v>1325</v>
      </c>
      <c r="K193" s="5" t="s">
        <v>11</v>
      </c>
      <c r="L193" s="5" t="s">
        <v>1618</v>
      </c>
      <c r="M193" s="5" t="s">
        <v>11</v>
      </c>
      <c r="N193" s="4" t="s">
        <v>1093</v>
      </c>
      <c r="O193" s="4" t="s">
        <v>11</v>
      </c>
      <c r="P193" s="4" t="s">
        <v>1618</v>
      </c>
      <c r="Q193" s="4" t="s">
        <v>11</v>
      </c>
      <c r="R193" s="9"/>
      <c r="S193" s="41"/>
      <c r="T193" s="41"/>
      <c r="U193" s="11"/>
      <c r="V193" s="36"/>
      <c r="W193" s="36"/>
      <c r="X193" s="36"/>
      <c r="Y193" s="64">
        <v>4</v>
      </c>
      <c r="Z193" s="64">
        <v>9</v>
      </c>
      <c r="AA193" s="64" t="s">
        <v>11</v>
      </c>
      <c r="AB193" s="46"/>
      <c r="AC193" s="47" t="s">
        <v>1576</v>
      </c>
    </row>
    <row r="194" spans="1:29" x14ac:dyDescent="0.25">
      <c r="A194" s="6" t="s">
        <v>57</v>
      </c>
      <c r="B194" s="6">
        <v>93136638</v>
      </c>
      <c r="C194" s="6">
        <v>93142673</v>
      </c>
      <c r="D194" s="2" t="s">
        <v>627</v>
      </c>
      <c r="E194" s="9"/>
      <c r="F194" s="3" t="s">
        <v>866</v>
      </c>
      <c r="G194" s="3" t="s">
        <v>70</v>
      </c>
      <c r="H194" s="3" t="s">
        <v>2</v>
      </c>
      <c r="I194" s="3" t="s">
        <v>3</v>
      </c>
      <c r="J194" s="5" t="s">
        <v>1330</v>
      </c>
      <c r="K194" s="5" t="s">
        <v>11</v>
      </c>
      <c r="L194" s="5" t="s">
        <v>1618</v>
      </c>
      <c r="M194" s="5" t="s">
        <v>11</v>
      </c>
      <c r="N194" s="4" t="s">
        <v>1098</v>
      </c>
      <c r="O194" s="4" t="s">
        <v>11</v>
      </c>
      <c r="P194" s="4" t="s">
        <v>1618</v>
      </c>
      <c r="Q194" s="4" t="s">
        <v>11</v>
      </c>
      <c r="R194" s="9"/>
      <c r="S194" s="41"/>
      <c r="T194" s="41"/>
      <c r="U194" s="11"/>
      <c r="V194" s="36"/>
      <c r="W194" s="36"/>
      <c r="X194" s="36"/>
      <c r="Y194" s="64" t="s">
        <v>11</v>
      </c>
      <c r="Z194" s="64">
        <v>18</v>
      </c>
      <c r="AA194" s="64" t="s">
        <v>11</v>
      </c>
      <c r="AB194" s="46"/>
      <c r="AC194" s="47" t="s">
        <v>1572</v>
      </c>
    </row>
    <row r="195" spans="1:29" x14ac:dyDescent="0.25">
      <c r="A195" s="6" t="s">
        <v>57</v>
      </c>
      <c r="B195" s="6">
        <v>93420986</v>
      </c>
      <c r="C195" s="6">
        <v>93427031</v>
      </c>
      <c r="D195" s="2" t="s">
        <v>628</v>
      </c>
      <c r="E195" s="9"/>
      <c r="F195" s="3" t="s">
        <v>867</v>
      </c>
      <c r="G195" s="3" t="s">
        <v>71</v>
      </c>
      <c r="H195" s="3" t="s">
        <v>2</v>
      </c>
      <c r="I195" s="3" t="s">
        <v>3</v>
      </c>
      <c r="J195" s="5" t="s">
        <v>1331</v>
      </c>
      <c r="K195" s="5" t="s">
        <v>11</v>
      </c>
      <c r="L195" s="5" t="s">
        <v>1618</v>
      </c>
      <c r="M195" s="5" t="s">
        <v>11</v>
      </c>
      <c r="N195" s="4" t="s">
        <v>1099</v>
      </c>
      <c r="O195" s="4" t="s">
        <v>11</v>
      </c>
      <c r="P195" s="4" t="s">
        <v>1618</v>
      </c>
      <c r="Q195" s="4" t="s">
        <v>11</v>
      </c>
      <c r="R195" s="9"/>
      <c r="S195" s="41"/>
      <c r="T195" s="41"/>
      <c r="U195" s="11"/>
      <c r="V195" s="36"/>
      <c r="W195" s="36"/>
      <c r="X195" s="36"/>
      <c r="Y195" s="64" t="s">
        <v>11</v>
      </c>
      <c r="Z195" s="64">
        <v>13</v>
      </c>
      <c r="AA195" s="64" t="s">
        <v>11</v>
      </c>
      <c r="AB195" s="46"/>
      <c r="AC195" s="47"/>
    </row>
    <row r="196" spans="1:29" x14ac:dyDescent="0.25">
      <c r="A196" s="6" t="s">
        <v>57</v>
      </c>
      <c r="B196" s="6">
        <v>95436216</v>
      </c>
      <c r="C196" s="6">
        <v>95442246</v>
      </c>
      <c r="D196" s="2" t="s">
        <v>629</v>
      </c>
      <c r="E196" s="9"/>
      <c r="F196" s="3" t="s">
        <v>868</v>
      </c>
      <c r="G196" s="3" t="s">
        <v>72</v>
      </c>
      <c r="H196" s="3" t="s">
        <v>2</v>
      </c>
      <c r="I196" s="3" t="s">
        <v>3</v>
      </c>
      <c r="J196" s="5" t="s">
        <v>1332</v>
      </c>
      <c r="K196" s="5" t="s">
        <v>73</v>
      </c>
      <c r="L196" s="5" t="s">
        <v>2</v>
      </c>
      <c r="M196" s="5" t="s">
        <v>5</v>
      </c>
      <c r="N196" s="4" t="s">
        <v>1100</v>
      </c>
      <c r="O196" s="4" t="s">
        <v>11</v>
      </c>
      <c r="P196" s="4" t="s">
        <v>1618</v>
      </c>
      <c r="Q196" s="4" t="s">
        <v>11</v>
      </c>
      <c r="R196" s="9"/>
      <c r="S196" s="41"/>
      <c r="T196" s="41"/>
      <c r="U196" s="11"/>
      <c r="V196" s="36"/>
      <c r="W196" s="36"/>
      <c r="X196" s="36"/>
      <c r="Y196" s="64" t="s">
        <v>11</v>
      </c>
      <c r="Z196" s="64" t="s">
        <v>11</v>
      </c>
      <c r="AA196" s="64" t="s">
        <v>11</v>
      </c>
      <c r="AB196" s="46"/>
      <c r="AC196" s="47" t="s">
        <v>1588</v>
      </c>
    </row>
    <row r="197" spans="1:29" x14ac:dyDescent="0.25">
      <c r="A197" s="6" t="s">
        <v>91</v>
      </c>
      <c r="B197" s="6">
        <v>71817</v>
      </c>
      <c r="C197" s="6">
        <v>77832</v>
      </c>
      <c r="D197" s="2" t="s">
        <v>635</v>
      </c>
      <c r="E197" s="9"/>
      <c r="F197" s="3" t="s">
        <v>1062</v>
      </c>
      <c r="G197" s="3" t="s">
        <v>92</v>
      </c>
      <c r="H197" s="3" t="s">
        <v>2</v>
      </c>
      <c r="I197" s="3" t="s">
        <v>3</v>
      </c>
      <c r="J197" s="5" t="s">
        <v>1339</v>
      </c>
      <c r="K197" s="5" t="s">
        <v>11</v>
      </c>
      <c r="L197" s="5" t="s">
        <v>1618</v>
      </c>
      <c r="M197" s="5" t="s">
        <v>11</v>
      </c>
      <c r="N197" s="4" t="s">
        <v>1107</v>
      </c>
      <c r="O197" s="4" t="s">
        <v>11</v>
      </c>
      <c r="P197" s="4" t="s">
        <v>1618</v>
      </c>
      <c r="Q197" s="4" t="s">
        <v>11</v>
      </c>
      <c r="R197" s="9"/>
      <c r="S197" s="41"/>
      <c r="T197" s="41"/>
      <c r="U197" s="11"/>
      <c r="V197" s="36"/>
      <c r="W197" s="36"/>
      <c r="X197" s="36"/>
      <c r="Y197" s="64" t="s">
        <v>11</v>
      </c>
      <c r="Z197" s="64" t="s">
        <v>11</v>
      </c>
      <c r="AA197" s="64" t="s">
        <v>11</v>
      </c>
      <c r="AB197" s="46"/>
      <c r="AC197" s="47"/>
    </row>
    <row r="198" spans="1:29" x14ac:dyDescent="0.25">
      <c r="A198" s="6" t="s">
        <v>91</v>
      </c>
      <c r="B198" s="6">
        <v>91196</v>
      </c>
      <c r="C198" s="6">
        <v>97228</v>
      </c>
      <c r="D198" s="2" t="s">
        <v>11</v>
      </c>
      <c r="E198" s="9"/>
      <c r="F198" s="3" t="s">
        <v>1063</v>
      </c>
      <c r="G198" s="3" t="s">
        <v>93</v>
      </c>
      <c r="H198" s="3" t="s">
        <v>2</v>
      </c>
      <c r="I198" s="3" t="s">
        <v>3</v>
      </c>
      <c r="J198" s="5" t="s">
        <v>1340</v>
      </c>
      <c r="K198" s="5" t="s">
        <v>11</v>
      </c>
      <c r="L198" s="5" t="s">
        <v>1618</v>
      </c>
      <c r="M198" s="5" t="s">
        <v>11</v>
      </c>
      <c r="N198" s="4" t="s">
        <v>1108</v>
      </c>
      <c r="O198" s="4" t="s">
        <v>11</v>
      </c>
      <c r="P198" s="4" t="s">
        <v>1618</v>
      </c>
      <c r="Q198" s="4" t="s">
        <v>11</v>
      </c>
      <c r="R198" s="9"/>
      <c r="S198" s="41"/>
      <c r="T198" s="41"/>
      <c r="U198" s="11"/>
      <c r="V198" s="36"/>
      <c r="W198" s="36"/>
      <c r="X198" s="36"/>
      <c r="Y198" s="64"/>
      <c r="Z198" s="64"/>
      <c r="AA198" s="64"/>
      <c r="AB198" s="46" t="s">
        <v>1602</v>
      </c>
      <c r="AC198" s="47" t="s">
        <v>1603</v>
      </c>
    </row>
    <row r="199" spans="1:29" x14ac:dyDescent="0.25">
      <c r="A199" s="6" t="s">
        <v>94</v>
      </c>
      <c r="B199" s="6">
        <v>29641706</v>
      </c>
      <c r="C199" s="6">
        <v>29647706</v>
      </c>
      <c r="D199" s="2" t="s">
        <v>636</v>
      </c>
      <c r="E199" s="9"/>
      <c r="F199" s="3" t="s">
        <v>875</v>
      </c>
      <c r="G199" s="3" t="s">
        <v>95</v>
      </c>
      <c r="H199" s="3" t="s">
        <v>2</v>
      </c>
      <c r="I199" s="3" t="s">
        <v>3</v>
      </c>
      <c r="J199" s="5" t="s">
        <v>1341</v>
      </c>
      <c r="K199" s="5" t="s">
        <v>96</v>
      </c>
      <c r="L199" s="5" t="s">
        <v>2</v>
      </c>
      <c r="M199" s="5" t="s">
        <v>5</v>
      </c>
      <c r="N199" s="4" t="s">
        <v>1109</v>
      </c>
      <c r="O199" s="4" t="s">
        <v>11</v>
      </c>
      <c r="P199" s="4" t="s">
        <v>1618</v>
      </c>
      <c r="Q199" s="4" t="s">
        <v>11</v>
      </c>
      <c r="R199" s="9"/>
      <c r="S199" s="41"/>
      <c r="T199" s="41"/>
      <c r="U199" s="11"/>
      <c r="V199" s="36"/>
      <c r="W199" s="36"/>
      <c r="X199" s="36"/>
      <c r="Y199" s="64" t="s">
        <v>11</v>
      </c>
      <c r="Z199" s="64" t="s">
        <v>11</v>
      </c>
      <c r="AA199" s="64" t="s">
        <v>11</v>
      </c>
      <c r="AB199" s="46"/>
      <c r="AC199" s="47" t="s">
        <v>1572</v>
      </c>
    </row>
    <row r="200" spans="1:29" x14ac:dyDescent="0.25">
      <c r="A200" s="6" t="s">
        <v>113</v>
      </c>
      <c r="B200" s="6">
        <v>54926081</v>
      </c>
      <c r="C200" s="6">
        <v>54932099</v>
      </c>
      <c r="D200" s="2" t="s">
        <v>642</v>
      </c>
      <c r="E200" s="9"/>
      <c r="F200" s="3" t="s">
        <v>881</v>
      </c>
      <c r="G200" s="3" t="s">
        <v>114</v>
      </c>
      <c r="H200" s="3" t="s">
        <v>2</v>
      </c>
      <c r="I200" s="3" t="s">
        <v>3</v>
      </c>
      <c r="J200" s="5" t="s">
        <v>1347</v>
      </c>
      <c r="K200" s="5" t="s">
        <v>11</v>
      </c>
      <c r="L200" s="5" t="s">
        <v>1618</v>
      </c>
      <c r="M200" s="5" t="s">
        <v>11</v>
      </c>
      <c r="N200" s="4" t="s">
        <v>1115</v>
      </c>
      <c r="O200" s="4" t="s">
        <v>11</v>
      </c>
      <c r="P200" s="4" t="s">
        <v>1618</v>
      </c>
      <c r="Q200" s="4" t="s">
        <v>11</v>
      </c>
      <c r="R200" s="9"/>
      <c r="S200" s="41"/>
      <c r="T200" s="41"/>
      <c r="U200" s="11"/>
      <c r="V200" s="36"/>
      <c r="W200" s="36"/>
      <c r="X200" s="36"/>
      <c r="Y200" s="64" t="s">
        <v>11</v>
      </c>
      <c r="Z200" s="64" t="s">
        <v>11</v>
      </c>
      <c r="AA200" s="64" t="s">
        <v>11</v>
      </c>
      <c r="AB200" s="46"/>
      <c r="AC200" s="47"/>
    </row>
    <row r="201" spans="1:29" x14ac:dyDescent="0.25">
      <c r="A201" s="6" t="s">
        <v>146</v>
      </c>
      <c r="B201" s="6">
        <v>2501426</v>
      </c>
      <c r="C201" s="6">
        <v>2507460</v>
      </c>
      <c r="D201" s="2" t="s">
        <v>654</v>
      </c>
      <c r="E201" s="9"/>
      <c r="F201" s="3" t="s">
        <v>1064</v>
      </c>
      <c r="G201" s="3" t="s">
        <v>147</v>
      </c>
      <c r="H201" s="3" t="s">
        <v>2</v>
      </c>
      <c r="I201" s="3" t="s">
        <v>3</v>
      </c>
      <c r="J201" s="5" t="s">
        <v>1359</v>
      </c>
      <c r="K201" s="5" t="s">
        <v>11</v>
      </c>
      <c r="L201" s="5" t="s">
        <v>1618</v>
      </c>
      <c r="M201" s="5" t="s">
        <v>11</v>
      </c>
      <c r="N201" s="4" t="s">
        <v>1127</v>
      </c>
      <c r="O201" s="4" t="s">
        <v>11</v>
      </c>
      <c r="P201" s="4" t="s">
        <v>1618</v>
      </c>
      <c r="Q201" s="4" t="s">
        <v>11</v>
      </c>
      <c r="R201" s="9"/>
      <c r="S201" s="41"/>
      <c r="T201" s="41"/>
      <c r="U201" s="11"/>
      <c r="V201" s="36"/>
      <c r="W201" s="36"/>
      <c r="X201" s="36"/>
      <c r="Y201" s="64" t="s">
        <v>11</v>
      </c>
      <c r="Z201" s="64" t="s">
        <v>11</v>
      </c>
      <c r="AA201" s="64" t="s">
        <v>11</v>
      </c>
      <c r="AB201" s="46"/>
      <c r="AC201" s="47"/>
    </row>
    <row r="202" spans="1:29" x14ac:dyDescent="0.25">
      <c r="A202" s="6" t="s">
        <v>152</v>
      </c>
      <c r="B202" s="6">
        <v>54993</v>
      </c>
      <c r="C202" s="6">
        <v>61004</v>
      </c>
      <c r="D202" s="2" t="s">
        <v>11</v>
      </c>
      <c r="E202" s="9"/>
      <c r="F202" s="3" t="s">
        <v>1065</v>
      </c>
      <c r="G202" s="3" t="s">
        <v>153</v>
      </c>
      <c r="H202" s="3" t="s">
        <v>2</v>
      </c>
      <c r="I202" s="3" t="s">
        <v>3</v>
      </c>
      <c r="J202" s="5" t="s">
        <v>1361</v>
      </c>
      <c r="K202" s="5" t="s">
        <v>11</v>
      </c>
      <c r="L202" s="5" t="s">
        <v>1618</v>
      </c>
      <c r="M202" s="5" t="s">
        <v>11</v>
      </c>
      <c r="N202" s="4" t="s">
        <v>1129</v>
      </c>
      <c r="O202" s="4" t="s">
        <v>11</v>
      </c>
      <c r="P202" s="4" t="s">
        <v>1618</v>
      </c>
      <c r="Q202" s="4" t="s">
        <v>11</v>
      </c>
      <c r="R202" s="9"/>
      <c r="S202" s="41"/>
      <c r="T202" s="41"/>
      <c r="U202" s="11"/>
      <c r="V202" s="36"/>
      <c r="W202" s="36"/>
      <c r="X202" s="36"/>
      <c r="Y202" s="64"/>
      <c r="Z202" s="64"/>
      <c r="AA202" s="64"/>
      <c r="AB202" s="46" t="s">
        <v>1563</v>
      </c>
      <c r="AC202" s="47" t="s">
        <v>1585</v>
      </c>
    </row>
    <row r="203" spans="1:29" x14ac:dyDescent="0.25">
      <c r="A203" s="6" t="s">
        <v>170</v>
      </c>
      <c r="B203" s="6">
        <v>131795</v>
      </c>
      <c r="C203" s="6">
        <v>138074</v>
      </c>
      <c r="D203" s="2" t="s">
        <v>11</v>
      </c>
      <c r="E203" s="9"/>
      <c r="F203" s="3" t="s">
        <v>1066</v>
      </c>
      <c r="G203" s="3" t="s">
        <v>171</v>
      </c>
      <c r="H203" s="3" t="s">
        <v>2</v>
      </c>
      <c r="I203" s="3" t="s">
        <v>3</v>
      </c>
      <c r="J203" s="5" t="s">
        <v>1367</v>
      </c>
      <c r="K203" s="5" t="s">
        <v>11</v>
      </c>
      <c r="L203" s="5" t="s">
        <v>1618</v>
      </c>
      <c r="M203" s="5" t="s">
        <v>11</v>
      </c>
      <c r="N203" s="4" t="s">
        <v>1135</v>
      </c>
      <c r="O203" s="4" t="s">
        <v>11</v>
      </c>
      <c r="P203" s="4" t="s">
        <v>1618</v>
      </c>
      <c r="Q203" s="4" t="s">
        <v>11</v>
      </c>
      <c r="R203" s="9"/>
      <c r="S203" s="41"/>
      <c r="T203" s="41"/>
      <c r="U203" s="11"/>
      <c r="V203" s="36"/>
      <c r="W203" s="36"/>
      <c r="X203" s="36"/>
      <c r="Y203" s="64"/>
      <c r="Z203" s="64"/>
      <c r="AA203" s="64"/>
      <c r="AB203" s="46"/>
      <c r="AC203" s="47"/>
    </row>
    <row r="204" spans="1:29" x14ac:dyDescent="0.25">
      <c r="A204" s="6" t="s">
        <v>172</v>
      </c>
      <c r="B204" s="6">
        <v>175481951</v>
      </c>
      <c r="C204" s="6">
        <v>175487994</v>
      </c>
      <c r="D204" s="2" t="s">
        <v>669</v>
      </c>
      <c r="E204" s="9"/>
      <c r="F204" s="3" t="s">
        <v>907</v>
      </c>
      <c r="G204" s="3" t="s">
        <v>193</v>
      </c>
      <c r="H204" s="3" t="s">
        <v>2</v>
      </c>
      <c r="I204" s="3" t="s">
        <v>3</v>
      </c>
      <c r="J204" s="5" t="s">
        <v>1376</v>
      </c>
      <c r="K204" s="5" t="s">
        <v>194</v>
      </c>
      <c r="L204" s="5" t="s">
        <v>2</v>
      </c>
      <c r="M204" s="5" t="s">
        <v>5</v>
      </c>
      <c r="N204" s="4" t="s">
        <v>1144</v>
      </c>
      <c r="O204" s="4" t="s">
        <v>11</v>
      </c>
      <c r="P204" s="4" t="s">
        <v>1618</v>
      </c>
      <c r="Q204" s="4" t="s">
        <v>11</v>
      </c>
      <c r="R204" s="9"/>
      <c r="S204" s="41"/>
      <c r="T204" s="41"/>
      <c r="U204" s="11"/>
      <c r="V204" s="36"/>
      <c r="W204" s="36"/>
      <c r="X204" s="36"/>
      <c r="Y204" s="64" t="s">
        <v>11</v>
      </c>
      <c r="Z204" s="64" t="s">
        <v>11</v>
      </c>
      <c r="AA204" s="64" t="s">
        <v>11</v>
      </c>
      <c r="AB204" s="46"/>
      <c r="AC204" s="47" t="s">
        <v>1572</v>
      </c>
    </row>
    <row r="205" spans="1:29" x14ac:dyDescent="0.25">
      <c r="A205" s="6" t="s">
        <v>207</v>
      </c>
      <c r="B205" s="6">
        <v>109153</v>
      </c>
      <c r="C205" s="6">
        <v>115202</v>
      </c>
      <c r="D205" s="2" t="s">
        <v>674</v>
      </c>
      <c r="E205" s="9"/>
      <c r="F205" s="3" t="s">
        <v>1067</v>
      </c>
      <c r="G205" s="3" t="s">
        <v>208</v>
      </c>
      <c r="H205" s="3" t="s">
        <v>2</v>
      </c>
      <c r="I205" s="3" t="s">
        <v>3</v>
      </c>
      <c r="J205" s="5" t="s">
        <v>1381</v>
      </c>
      <c r="K205" s="5" t="s">
        <v>11</v>
      </c>
      <c r="L205" s="5" t="s">
        <v>1618</v>
      </c>
      <c r="M205" s="5" t="s">
        <v>11</v>
      </c>
      <c r="N205" s="4" t="s">
        <v>1149</v>
      </c>
      <c r="O205" s="4" t="s">
        <v>11</v>
      </c>
      <c r="P205" s="4" t="s">
        <v>1618</v>
      </c>
      <c r="Q205" s="4" t="s">
        <v>11</v>
      </c>
      <c r="R205" s="9"/>
      <c r="S205" s="41"/>
      <c r="T205" s="41"/>
      <c r="U205" s="11"/>
      <c r="V205" s="36"/>
      <c r="W205" s="36"/>
      <c r="X205" s="36"/>
      <c r="Y205" s="64" t="s">
        <v>11</v>
      </c>
      <c r="Z205" s="64" t="s">
        <v>11</v>
      </c>
      <c r="AA205" s="64" t="s">
        <v>11</v>
      </c>
      <c r="AB205" s="46"/>
      <c r="AC205" s="47"/>
    </row>
    <row r="206" spans="1:29" x14ac:dyDescent="0.25">
      <c r="A206" s="6" t="s">
        <v>209</v>
      </c>
      <c r="B206" s="6">
        <v>152078</v>
      </c>
      <c r="C206" s="6">
        <v>158104</v>
      </c>
      <c r="D206" s="2" t="s">
        <v>675</v>
      </c>
      <c r="E206" s="9"/>
      <c r="F206" s="3" t="s">
        <v>1068</v>
      </c>
      <c r="G206" s="3" t="s">
        <v>210</v>
      </c>
      <c r="H206" s="3" t="s">
        <v>2</v>
      </c>
      <c r="I206" s="3" t="s">
        <v>3</v>
      </c>
      <c r="J206" s="5" t="s">
        <v>1382</v>
      </c>
      <c r="K206" s="5" t="s">
        <v>11</v>
      </c>
      <c r="L206" s="5" t="s">
        <v>1618</v>
      </c>
      <c r="M206" s="5" t="s">
        <v>11</v>
      </c>
      <c r="N206" s="4" t="s">
        <v>1150</v>
      </c>
      <c r="O206" s="4" t="s">
        <v>11</v>
      </c>
      <c r="P206" s="4" t="s">
        <v>1618</v>
      </c>
      <c r="Q206" s="4" t="s">
        <v>11</v>
      </c>
      <c r="R206" s="9"/>
      <c r="S206" s="41"/>
      <c r="T206" s="41"/>
      <c r="U206" s="11"/>
      <c r="V206" s="36"/>
      <c r="W206" s="36"/>
      <c r="X206" s="36"/>
      <c r="Y206" s="64">
        <v>6</v>
      </c>
      <c r="Z206" s="64">
        <v>128</v>
      </c>
      <c r="AA206" s="64" t="s">
        <v>11</v>
      </c>
      <c r="AB206" s="46"/>
      <c r="AC206" s="47" t="s">
        <v>1601</v>
      </c>
    </row>
    <row r="207" spans="1:29" x14ac:dyDescent="0.25">
      <c r="A207" s="6" t="s">
        <v>217</v>
      </c>
      <c r="B207" s="6">
        <v>20194</v>
      </c>
      <c r="C207" s="6">
        <v>26249</v>
      </c>
      <c r="D207" s="2" t="s">
        <v>678</v>
      </c>
      <c r="E207" s="9"/>
      <c r="F207" s="3" t="s">
        <v>1069</v>
      </c>
      <c r="G207" s="3" t="s">
        <v>218</v>
      </c>
      <c r="H207" s="3" t="s">
        <v>2</v>
      </c>
      <c r="I207" s="3" t="s">
        <v>3</v>
      </c>
      <c r="J207" s="5" t="s">
        <v>1385</v>
      </c>
      <c r="K207" s="5" t="s">
        <v>11</v>
      </c>
      <c r="L207" s="5" t="s">
        <v>1618</v>
      </c>
      <c r="M207" s="5" t="s">
        <v>11</v>
      </c>
      <c r="N207" s="4" t="s">
        <v>1153</v>
      </c>
      <c r="O207" s="4" t="s">
        <v>11</v>
      </c>
      <c r="P207" s="4" t="s">
        <v>1618</v>
      </c>
      <c r="Q207" s="4" t="s">
        <v>11</v>
      </c>
      <c r="R207" s="9"/>
      <c r="S207" s="41"/>
      <c r="T207" s="41"/>
      <c r="U207" s="11"/>
      <c r="V207" s="36"/>
      <c r="W207" s="36"/>
      <c r="X207" s="36"/>
      <c r="Y207" s="64">
        <v>5</v>
      </c>
      <c r="Z207" s="64">
        <v>32</v>
      </c>
      <c r="AA207" s="64" t="s">
        <v>11</v>
      </c>
      <c r="AB207" s="46"/>
      <c r="AC207" s="47"/>
    </row>
    <row r="208" spans="1:29" x14ac:dyDescent="0.25">
      <c r="A208" s="6" t="s">
        <v>219</v>
      </c>
      <c r="B208" s="6">
        <v>23969</v>
      </c>
      <c r="C208" s="6">
        <v>29986</v>
      </c>
      <c r="D208" s="2" t="s">
        <v>679</v>
      </c>
      <c r="E208" s="9"/>
      <c r="F208" s="3" t="s">
        <v>1070</v>
      </c>
      <c r="G208" s="3" t="s">
        <v>220</v>
      </c>
      <c r="H208" s="3" t="s">
        <v>2</v>
      </c>
      <c r="I208" s="3" t="s">
        <v>3</v>
      </c>
      <c r="J208" s="5" t="s">
        <v>1386</v>
      </c>
      <c r="K208" s="5" t="s">
        <v>11</v>
      </c>
      <c r="L208" s="5" t="s">
        <v>1618</v>
      </c>
      <c r="M208" s="5" t="s">
        <v>11</v>
      </c>
      <c r="N208" s="4" t="s">
        <v>1154</v>
      </c>
      <c r="O208" s="4" t="s">
        <v>11</v>
      </c>
      <c r="P208" s="4" t="s">
        <v>1618</v>
      </c>
      <c r="Q208" s="4" t="s">
        <v>11</v>
      </c>
      <c r="R208" s="9"/>
      <c r="S208" s="41"/>
      <c r="T208" s="41"/>
      <c r="U208" s="11"/>
      <c r="V208" s="36"/>
      <c r="W208" s="36"/>
      <c r="X208" s="36"/>
      <c r="Y208" s="64" t="s">
        <v>11</v>
      </c>
      <c r="Z208" s="64" t="s">
        <v>11</v>
      </c>
      <c r="AA208" s="64" t="s">
        <v>11</v>
      </c>
      <c r="AB208" s="46"/>
      <c r="AC208" s="47"/>
    </row>
    <row r="209" spans="1:29" x14ac:dyDescent="0.25">
      <c r="A209" s="6" t="s">
        <v>221</v>
      </c>
      <c r="B209" s="6">
        <v>130628808</v>
      </c>
      <c r="C209" s="6">
        <v>130634065</v>
      </c>
      <c r="D209" s="2" t="s">
        <v>686</v>
      </c>
      <c r="E209" s="9"/>
      <c r="F209" s="3" t="s">
        <v>920</v>
      </c>
      <c r="G209" s="3" t="s">
        <v>240</v>
      </c>
      <c r="H209" s="3" t="s">
        <v>2</v>
      </c>
      <c r="I209" s="3" t="s">
        <v>3</v>
      </c>
      <c r="J209" s="5" t="s">
        <v>1393</v>
      </c>
      <c r="K209" s="5" t="s">
        <v>241</v>
      </c>
      <c r="L209" s="5" t="s">
        <v>2</v>
      </c>
      <c r="M209" s="5" t="s">
        <v>5</v>
      </c>
      <c r="N209" s="4" t="s">
        <v>1161</v>
      </c>
      <c r="O209" s="4" t="s">
        <v>11</v>
      </c>
      <c r="P209" s="4" t="s">
        <v>1618</v>
      </c>
      <c r="Q209" s="4" t="s">
        <v>11</v>
      </c>
      <c r="R209" s="9"/>
      <c r="S209" s="41"/>
      <c r="T209" s="41"/>
      <c r="U209" s="11"/>
      <c r="V209" s="36"/>
      <c r="W209" s="36"/>
      <c r="X209" s="36"/>
      <c r="Y209" s="64" t="s">
        <v>11</v>
      </c>
      <c r="Z209" s="64" t="s">
        <v>11</v>
      </c>
      <c r="AA209" s="64" t="s">
        <v>11</v>
      </c>
      <c r="AB209" s="46"/>
      <c r="AC209" s="47"/>
    </row>
    <row r="210" spans="1:29" x14ac:dyDescent="0.25">
      <c r="A210" s="6" t="s">
        <v>251</v>
      </c>
      <c r="B210" s="6">
        <v>59078847</v>
      </c>
      <c r="C210" s="6">
        <v>59084877</v>
      </c>
      <c r="D210" s="2" t="s">
        <v>691</v>
      </c>
      <c r="E210" s="9"/>
      <c r="F210" s="3" t="s">
        <v>925</v>
      </c>
      <c r="G210" s="3" t="s">
        <v>255</v>
      </c>
      <c r="H210" s="3" t="s">
        <v>2</v>
      </c>
      <c r="I210" s="3" t="s">
        <v>3</v>
      </c>
      <c r="J210" s="5" t="s">
        <v>1398</v>
      </c>
      <c r="K210" s="5" t="s">
        <v>11</v>
      </c>
      <c r="L210" s="5" t="s">
        <v>1618</v>
      </c>
      <c r="M210" s="5" t="s">
        <v>11</v>
      </c>
      <c r="N210" s="4" t="s">
        <v>1166</v>
      </c>
      <c r="O210" s="4" t="s">
        <v>11</v>
      </c>
      <c r="P210" s="4" t="s">
        <v>1618</v>
      </c>
      <c r="Q210" s="4" t="s">
        <v>11</v>
      </c>
      <c r="R210" s="9"/>
      <c r="S210" s="41"/>
      <c r="T210" s="41"/>
      <c r="U210" s="11"/>
      <c r="V210" s="36"/>
      <c r="W210" s="36"/>
      <c r="X210" s="36"/>
      <c r="Y210" s="64" t="s">
        <v>11</v>
      </c>
      <c r="Z210" s="64" t="s">
        <v>11</v>
      </c>
      <c r="AA210" s="64" t="s">
        <v>11</v>
      </c>
      <c r="AB210" s="46"/>
      <c r="AC210" s="47" t="s">
        <v>1597</v>
      </c>
    </row>
    <row r="211" spans="1:29" x14ac:dyDescent="0.25">
      <c r="A211" s="6" t="s">
        <v>251</v>
      </c>
      <c r="B211" s="6">
        <v>78347980</v>
      </c>
      <c r="C211" s="6">
        <v>78354013</v>
      </c>
      <c r="D211" s="2" t="s">
        <v>693</v>
      </c>
      <c r="E211" s="9"/>
      <c r="F211" s="3" t="s">
        <v>927</v>
      </c>
      <c r="G211" s="3" t="s">
        <v>258</v>
      </c>
      <c r="H211" s="3" t="s">
        <v>2</v>
      </c>
      <c r="I211" s="3" t="s">
        <v>3</v>
      </c>
      <c r="J211" s="5" t="s">
        <v>1400</v>
      </c>
      <c r="K211" s="5" t="s">
        <v>11</v>
      </c>
      <c r="L211" s="5" t="s">
        <v>1618</v>
      </c>
      <c r="M211" s="5" t="s">
        <v>11</v>
      </c>
      <c r="N211" s="4" t="s">
        <v>1168</v>
      </c>
      <c r="O211" s="4" t="s">
        <v>11</v>
      </c>
      <c r="P211" s="4" t="s">
        <v>1618</v>
      </c>
      <c r="Q211" s="4" t="s">
        <v>11</v>
      </c>
      <c r="R211" s="9"/>
      <c r="S211" s="41"/>
      <c r="T211" s="41"/>
      <c r="U211" s="11"/>
      <c r="V211" s="36"/>
      <c r="W211" s="36"/>
      <c r="X211" s="36"/>
      <c r="Y211" s="64" t="s">
        <v>11</v>
      </c>
      <c r="Z211" s="64" t="s">
        <v>11</v>
      </c>
      <c r="AA211" s="64" t="s">
        <v>11</v>
      </c>
      <c r="AB211" s="46"/>
      <c r="AC211" s="47" t="s">
        <v>1572</v>
      </c>
    </row>
    <row r="212" spans="1:29" x14ac:dyDescent="0.25">
      <c r="A212" s="6" t="s">
        <v>251</v>
      </c>
      <c r="B212" s="6">
        <v>90675739</v>
      </c>
      <c r="C212" s="6">
        <v>90681757</v>
      </c>
      <c r="D212" s="2" t="s">
        <v>695</v>
      </c>
      <c r="E212" s="9"/>
      <c r="F212" s="3" t="s">
        <v>929</v>
      </c>
      <c r="G212" s="3" t="s">
        <v>262</v>
      </c>
      <c r="H212" s="3" t="s">
        <v>2</v>
      </c>
      <c r="I212" s="3" t="s">
        <v>3</v>
      </c>
      <c r="J212" s="5" t="s">
        <v>1402</v>
      </c>
      <c r="K212" s="5" t="s">
        <v>11</v>
      </c>
      <c r="L212" s="5" t="s">
        <v>1618</v>
      </c>
      <c r="M212" s="5" t="s">
        <v>11</v>
      </c>
      <c r="N212" s="4" t="s">
        <v>1170</v>
      </c>
      <c r="O212" s="4" t="s">
        <v>11</v>
      </c>
      <c r="P212" s="4" t="s">
        <v>1618</v>
      </c>
      <c r="Q212" s="4" t="s">
        <v>11</v>
      </c>
      <c r="R212" s="9"/>
      <c r="S212" s="41"/>
      <c r="T212" s="41"/>
      <c r="U212" s="11"/>
      <c r="V212" s="36"/>
      <c r="W212" s="36"/>
      <c r="X212" s="36"/>
      <c r="Y212" s="64" t="s">
        <v>11</v>
      </c>
      <c r="Z212" s="64">
        <v>16</v>
      </c>
      <c r="AA212" s="64" t="s">
        <v>11</v>
      </c>
      <c r="AB212" s="46"/>
      <c r="AC212" s="47"/>
    </row>
    <row r="213" spans="1:29" x14ac:dyDescent="0.25">
      <c r="A213" s="6" t="s">
        <v>274</v>
      </c>
      <c r="B213" s="6">
        <v>58384174</v>
      </c>
      <c r="C213" s="6">
        <v>58390206</v>
      </c>
      <c r="D213" s="2" t="s">
        <v>701</v>
      </c>
      <c r="E213" s="9"/>
      <c r="F213" s="3" t="s">
        <v>935</v>
      </c>
      <c r="G213" s="3" t="s">
        <v>278</v>
      </c>
      <c r="H213" s="3" t="s">
        <v>2</v>
      </c>
      <c r="I213" s="3" t="s">
        <v>3</v>
      </c>
      <c r="J213" s="5" t="s">
        <v>1408</v>
      </c>
      <c r="K213" s="5" t="s">
        <v>279</v>
      </c>
      <c r="L213" s="5" t="s">
        <v>2</v>
      </c>
      <c r="M213" s="5" t="s">
        <v>5</v>
      </c>
      <c r="N213" s="4" t="s">
        <v>1176</v>
      </c>
      <c r="O213" s="4" t="s">
        <v>11</v>
      </c>
      <c r="P213" s="4" t="s">
        <v>1618</v>
      </c>
      <c r="Q213" s="4" t="s">
        <v>11</v>
      </c>
      <c r="R213" s="9"/>
      <c r="S213" s="41"/>
      <c r="T213" s="41"/>
      <c r="U213" s="11"/>
      <c r="V213" s="36"/>
      <c r="W213" s="36"/>
      <c r="X213" s="36"/>
      <c r="Y213" s="64" t="s">
        <v>11</v>
      </c>
      <c r="Z213" s="64">
        <v>6</v>
      </c>
      <c r="AA213" s="64" t="s">
        <v>11</v>
      </c>
      <c r="AB213" s="46"/>
      <c r="AC213" s="47" t="s">
        <v>1572</v>
      </c>
    </row>
    <row r="214" spans="1:29" x14ac:dyDescent="0.25">
      <c r="A214" s="6" t="s">
        <v>309</v>
      </c>
      <c r="B214" s="6">
        <v>24811657</v>
      </c>
      <c r="C214" s="6">
        <v>24817706</v>
      </c>
      <c r="D214" s="2" t="s">
        <v>713</v>
      </c>
      <c r="E214" s="9"/>
      <c r="F214" s="3" t="s">
        <v>947</v>
      </c>
      <c r="G214" s="3" t="s">
        <v>313</v>
      </c>
      <c r="H214" s="3" t="s">
        <v>2</v>
      </c>
      <c r="I214" s="3" t="s">
        <v>3</v>
      </c>
      <c r="J214" s="5" t="s">
        <v>1420</v>
      </c>
      <c r="K214" s="5" t="s">
        <v>11</v>
      </c>
      <c r="L214" s="5" t="s">
        <v>1618</v>
      </c>
      <c r="M214" s="5" t="s">
        <v>11</v>
      </c>
      <c r="N214" s="4" t="s">
        <v>1188</v>
      </c>
      <c r="O214" s="4" t="s">
        <v>11</v>
      </c>
      <c r="P214" s="4" t="s">
        <v>1618</v>
      </c>
      <c r="Q214" s="4" t="s">
        <v>11</v>
      </c>
      <c r="R214" s="9"/>
      <c r="S214" s="41"/>
      <c r="T214" s="41"/>
      <c r="U214" s="11"/>
      <c r="V214" s="36"/>
      <c r="W214" s="36"/>
      <c r="X214" s="36"/>
      <c r="Y214" s="64">
        <v>2</v>
      </c>
      <c r="Z214" s="64">
        <v>25</v>
      </c>
      <c r="AA214" s="64" t="s">
        <v>11</v>
      </c>
      <c r="AB214" s="46" t="s">
        <v>1565</v>
      </c>
      <c r="AC214" s="47"/>
    </row>
    <row r="215" spans="1:29" x14ac:dyDescent="0.25">
      <c r="A215" s="6" t="s">
        <v>309</v>
      </c>
      <c r="B215" s="6">
        <v>133020691</v>
      </c>
      <c r="C215" s="6">
        <v>133026746</v>
      </c>
      <c r="D215" s="2" t="s">
        <v>718</v>
      </c>
      <c r="E215" s="9"/>
      <c r="F215" s="3" t="s">
        <v>952</v>
      </c>
      <c r="G215" s="3" t="s">
        <v>326</v>
      </c>
      <c r="H215" s="3" t="s">
        <v>2</v>
      </c>
      <c r="I215" s="3" t="s">
        <v>3</v>
      </c>
      <c r="J215" s="5" t="s">
        <v>1425</v>
      </c>
      <c r="K215" s="5" t="s">
        <v>11</v>
      </c>
      <c r="L215" s="5" t="s">
        <v>1618</v>
      </c>
      <c r="M215" s="5" t="s">
        <v>11</v>
      </c>
      <c r="N215" s="4" t="s">
        <v>1193</v>
      </c>
      <c r="O215" s="4" t="s">
        <v>11</v>
      </c>
      <c r="P215" s="4" t="s">
        <v>1618</v>
      </c>
      <c r="Q215" s="4" t="s">
        <v>11</v>
      </c>
      <c r="R215" s="9"/>
      <c r="S215" s="41"/>
      <c r="T215" s="41"/>
      <c r="U215" s="11"/>
      <c r="V215" s="36"/>
      <c r="W215" s="36"/>
      <c r="X215" s="36"/>
      <c r="Y215" s="64" t="s">
        <v>11</v>
      </c>
      <c r="Z215" s="64" t="s">
        <v>11</v>
      </c>
      <c r="AA215" s="64" t="s">
        <v>11</v>
      </c>
      <c r="AB215" s="46"/>
      <c r="AC215" s="47"/>
    </row>
    <row r="216" spans="1:29" x14ac:dyDescent="0.25">
      <c r="A216" s="6" t="s">
        <v>330</v>
      </c>
      <c r="B216" s="6">
        <v>3859803</v>
      </c>
      <c r="C216" s="6">
        <v>3865829</v>
      </c>
      <c r="D216" s="2" t="s">
        <v>720</v>
      </c>
      <c r="E216" s="9"/>
      <c r="F216" s="3" t="s">
        <v>1071</v>
      </c>
      <c r="G216" s="3" t="s">
        <v>331</v>
      </c>
      <c r="H216" s="3" t="s">
        <v>2</v>
      </c>
      <c r="I216" s="3" t="s">
        <v>3</v>
      </c>
      <c r="J216" s="5" t="s">
        <v>1427</v>
      </c>
      <c r="K216" s="5" t="s">
        <v>11</v>
      </c>
      <c r="L216" s="5" t="s">
        <v>1618</v>
      </c>
      <c r="M216" s="5" t="s">
        <v>11</v>
      </c>
      <c r="N216" s="4" t="s">
        <v>1195</v>
      </c>
      <c r="O216" s="4" t="s">
        <v>11</v>
      </c>
      <c r="P216" s="4" t="s">
        <v>1618</v>
      </c>
      <c r="Q216" s="4" t="s">
        <v>11</v>
      </c>
      <c r="R216" s="9"/>
      <c r="S216" s="41"/>
      <c r="T216" s="41"/>
      <c r="U216" s="11"/>
      <c r="V216" s="36"/>
      <c r="W216" s="36"/>
      <c r="X216" s="36"/>
      <c r="Y216" s="64">
        <v>1</v>
      </c>
      <c r="Z216" s="64">
        <v>36</v>
      </c>
      <c r="AA216" s="64" t="s">
        <v>11</v>
      </c>
      <c r="AB216" s="46"/>
      <c r="AC216" s="47"/>
    </row>
    <row r="217" spans="1:29" x14ac:dyDescent="0.25">
      <c r="A217" s="6" t="s">
        <v>332</v>
      </c>
      <c r="B217" s="6">
        <v>1206980</v>
      </c>
      <c r="C217" s="6">
        <v>1213011</v>
      </c>
      <c r="D217" s="2" t="s">
        <v>690</v>
      </c>
      <c r="E217" s="9"/>
      <c r="F217" s="3" t="s">
        <v>1072</v>
      </c>
      <c r="G217" s="3" t="s">
        <v>333</v>
      </c>
      <c r="H217" s="3" t="s">
        <v>2</v>
      </c>
      <c r="I217" s="3" t="s">
        <v>3</v>
      </c>
      <c r="J217" s="5" t="s">
        <v>1428</v>
      </c>
      <c r="K217" s="5" t="s">
        <v>11</v>
      </c>
      <c r="L217" s="5" t="s">
        <v>1618</v>
      </c>
      <c r="M217" s="5" t="s">
        <v>11</v>
      </c>
      <c r="N217" s="4" t="s">
        <v>1196</v>
      </c>
      <c r="O217" s="4" t="s">
        <v>11</v>
      </c>
      <c r="P217" s="4" t="s">
        <v>1618</v>
      </c>
      <c r="Q217" s="4" t="s">
        <v>11</v>
      </c>
      <c r="R217" s="9"/>
      <c r="S217" s="41"/>
      <c r="T217" s="41"/>
      <c r="U217" s="11"/>
      <c r="V217" s="36"/>
      <c r="W217" s="36"/>
      <c r="X217" s="36"/>
      <c r="Y217" s="64" t="s">
        <v>11</v>
      </c>
      <c r="Z217" s="64">
        <v>7</v>
      </c>
      <c r="AA217" s="64" t="s">
        <v>11</v>
      </c>
      <c r="AB217" s="46" t="s">
        <v>1566</v>
      </c>
      <c r="AC217" s="47"/>
    </row>
    <row r="218" spans="1:29" x14ac:dyDescent="0.25">
      <c r="A218" s="6" t="s">
        <v>332</v>
      </c>
      <c r="B218" s="6">
        <v>4034201</v>
      </c>
      <c r="C218" s="6">
        <v>4040227</v>
      </c>
      <c r="D218" s="2" t="s">
        <v>721</v>
      </c>
      <c r="E218" s="9"/>
      <c r="F218" s="3" t="s">
        <v>1073</v>
      </c>
      <c r="G218" s="3" t="s">
        <v>334</v>
      </c>
      <c r="H218" s="3" t="s">
        <v>2</v>
      </c>
      <c r="I218" s="3" t="s">
        <v>3</v>
      </c>
      <c r="J218" s="5" t="s">
        <v>1429</v>
      </c>
      <c r="K218" s="5" t="s">
        <v>11</v>
      </c>
      <c r="L218" s="5" t="s">
        <v>1618</v>
      </c>
      <c r="M218" s="5" t="s">
        <v>11</v>
      </c>
      <c r="N218" s="4" t="s">
        <v>1197</v>
      </c>
      <c r="O218" s="4" t="s">
        <v>11</v>
      </c>
      <c r="P218" s="4" t="s">
        <v>1618</v>
      </c>
      <c r="Q218" s="4" t="s">
        <v>11</v>
      </c>
      <c r="R218" s="9"/>
      <c r="S218" s="41"/>
      <c r="T218" s="41"/>
      <c r="U218" s="11"/>
      <c r="V218" s="36"/>
      <c r="W218" s="36"/>
      <c r="X218" s="36"/>
      <c r="Y218" s="64" t="s">
        <v>11</v>
      </c>
      <c r="Z218" s="64" t="s">
        <v>11</v>
      </c>
      <c r="AA218" s="64" t="s">
        <v>11</v>
      </c>
      <c r="AB218" s="46"/>
      <c r="AC218" s="47"/>
    </row>
    <row r="219" spans="1:29" x14ac:dyDescent="0.25">
      <c r="A219" s="6" t="s">
        <v>335</v>
      </c>
      <c r="B219" s="6">
        <v>49680245</v>
      </c>
      <c r="C219" s="6">
        <v>49686300</v>
      </c>
      <c r="D219" s="2" t="s">
        <v>723</v>
      </c>
      <c r="E219" s="9"/>
      <c r="F219" s="3" t="s">
        <v>955</v>
      </c>
      <c r="G219" s="3" t="s">
        <v>339</v>
      </c>
      <c r="H219" s="3" t="s">
        <v>2</v>
      </c>
      <c r="I219" s="3" t="s">
        <v>3</v>
      </c>
      <c r="J219" s="5" t="s">
        <v>1431</v>
      </c>
      <c r="K219" s="5" t="s">
        <v>589</v>
      </c>
      <c r="L219" s="5" t="s">
        <v>2</v>
      </c>
      <c r="M219" s="5" t="s">
        <v>5</v>
      </c>
      <c r="N219" s="4" t="s">
        <v>1199</v>
      </c>
      <c r="O219" s="4" t="s">
        <v>11</v>
      </c>
      <c r="P219" s="4" t="s">
        <v>1618</v>
      </c>
      <c r="Q219" s="4" t="s">
        <v>11</v>
      </c>
      <c r="R219" s="9"/>
      <c r="S219" s="41"/>
      <c r="T219" s="41"/>
      <c r="U219" s="11"/>
      <c r="V219" s="36"/>
      <c r="W219" s="36"/>
      <c r="X219" s="36"/>
      <c r="Y219" s="64" t="s">
        <v>11</v>
      </c>
      <c r="Z219" s="64">
        <v>8</v>
      </c>
      <c r="AA219" s="64" t="s">
        <v>11</v>
      </c>
      <c r="AB219" s="46"/>
      <c r="AC219" s="47" t="s">
        <v>1596</v>
      </c>
    </row>
    <row r="220" spans="1:29" x14ac:dyDescent="0.25">
      <c r="A220" s="6" t="s">
        <v>335</v>
      </c>
      <c r="B220" s="6">
        <v>113776122</v>
      </c>
      <c r="C220" s="6">
        <v>113782152</v>
      </c>
      <c r="D220" s="2" t="s">
        <v>728</v>
      </c>
      <c r="E220" s="9"/>
      <c r="F220" s="3" t="s">
        <v>960</v>
      </c>
      <c r="G220" s="3" t="s">
        <v>351</v>
      </c>
      <c r="H220" s="3" t="s">
        <v>2</v>
      </c>
      <c r="I220" s="3" t="s">
        <v>3</v>
      </c>
      <c r="J220" s="5" t="s">
        <v>1436</v>
      </c>
      <c r="K220" s="5" t="s">
        <v>11</v>
      </c>
      <c r="L220" s="5" t="s">
        <v>1618</v>
      </c>
      <c r="M220" s="5" t="s">
        <v>11</v>
      </c>
      <c r="N220" s="4" t="s">
        <v>1204</v>
      </c>
      <c r="O220" s="4" t="s">
        <v>11</v>
      </c>
      <c r="P220" s="4" t="s">
        <v>1618</v>
      </c>
      <c r="Q220" s="4" t="s">
        <v>11</v>
      </c>
      <c r="R220" s="9"/>
      <c r="S220" s="41"/>
      <c r="T220" s="41"/>
      <c r="U220" s="11"/>
      <c r="V220" s="36"/>
      <c r="W220" s="36"/>
      <c r="X220" s="36"/>
      <c r="Y220" s="64" t="s">
        <v>11</v>
      </c>
      <c r="Z220" s="64" t="s">
        <v>11</v>
      </c>
      <c r="AA220" s="64" t="s">
        <v>11</v>
      </c>
      <c r="AB220" s="46"/>
      <c r="AC220" s="47" t="s">
        <v>1580</v>
      </c>
    </row>
    <row r="221" spans="1:29" x14ac:dyDescent="0.25">
      <c r="A221" s="6" t="s">
        <v>355</v>
      </c>
      <c r="B221" s="6">
        <v>125582886</v>
      </c>
      <c r="C221" s="6">
        <v>125588889</v>
      </c>
      <c r="D221" s="2" t="s">
        <v>734</v>
      </c>
      <c r="E221" s="9"/>
      <c r="F221" s="3" t="s">
        <v>966</v>
      </c>
      <c r="G221" s="3" t="s">
        <v>367</v>
      </c>
      <c r="H221" s="3" t="s">
        <v>2</v>
      </c>
      <c r="I221" s="3" t="s">
        <v>3</v>
      </c>
      <c r="J221" s="5" t="s">
        <v>1442</v>
      </c>
      <c r="K221" s="5" t="s">
        <v>11</v>
      </c>
      <c r="L221" s="5" t="s">
        <v>1618</v>
      </c>
      <c r="M221" s="5" t="s">
        <v>11</v>
      </c>
      <c r="N221" s="4" t="s">
        <v>1210</v>
      </c>
      <c r="O221" s="4" t="s">
        <v>11</v>
      </c>
      <c r="P221" s="4" t="s">
        <v>1618</v>
      </c>
      <c r="Q221" s="4" t="s">
        <v>11</v>
      </c>
      <c r="R221" s="9"/>
      <c r="S221" s="41"/>
      <c r="T221" s="41"/>
      <c r="U221" s="11"/>
      <c r="V221" s="36"/>
      <c r="W221" s="36"/>
      <c r="X221" s="36"/>
      <c r="Y221" s="64">
        <v>1</v>
      </c>
      <c r="Z221" s="64">
        <v>1</v>
      </c>
      <c r="AA221" s="64" t="s">
        <v>11</v>
      </c>
      <c r="AB221" s="46"/>
      <c r="AC221" s="47"/>
    </row>
    <row r="222" spans="1:29" x14ac:dyDescent="0.25">
      <c r="A222" s="6" t="s">
        <v>355</v>
      </c>
      <c r="B222" s="6">
        <v>128453002</v>
      </c>
      <c r="C222" s="6">
        <v>128459020</v>
      </c>
      <c r="D222" s="2" t="s">
        <v>735</v>
      </c>
      <c r="E222" s="9"/>
      <c r="F222" s="3" t="s">
        <v>967</v>
      </c>
      <c r="G222" s="3" t="s">
        <v>368</v>
      </c>
      <c r="H222" s="3" t="s">
        <v>2</v>
      </c>
      <c r="I222" s="3" t="s">
        <v>3</v>
      </c>
      <c r="J222" s="5" t="s">
        <v>1443</v>
      </c>
      <c r="K222" s="5" t="s">
        <v>11</v>
      </c>
      <c r="L222" s="5" t="s">
        <v>1618</v>
      </c>
      <c r="M222" s="5" t="s">
        <v>11</v>
      </c>
      <c r="N222" s="4" t="s">
        <v>1211</v>
      </c>
      <c r="O222" s="4" t="s">
        <v>11</v>
      </c>
      <c r="P222" s="4" t="s">
        <v>1618</v>
      </c>
      <c r="Q222" s="4" t="s">
        <v>11</v>
      </c>
      <c r="R222" s="9"/>
      <c r="S222" s="41"/>
      <c r="T222" s="41"/>
      <c r="U222" s="11"/>
      <c r="V222" s="36"/>
      <c r="W222" s="36"/>
      <c r="X222" s="36"/>
      <c r="Y222" s="64" t="s">
        <v>11</v>
      </c>
      <c r="Z222" s="64" t="s">
        <v>11</v>
      </c>
      <c r="AA222" s="64" t="s">
        <v>11</v>
      </c>
      <c r="AB222" s="46"/>
      <c r="AC222" s="47"/>
    </row>
    <row r="223" spans="1:29" x14ac:dyDescent="0.25">
      <c r="A223" s="6" t="s">
        <v>371</v>
      </c>
      <c r="B223" s="6">
        <v>20773</v>
      </c>
      <c r="C223" s="6">
        <v>26750</v>
      </c>
      <c r="D223" s="2" t="s">
        <v>737</v>
      </c>
      <c r="E223" s="9"/>
      <c r="F223" s="3" t="s">
        <v>1074</v>
      </c>
      <c r="G223" s="3" t="s">
        <v>372</v>
      </c>
      <c r="H223" s="3" t="s">
        <v>2</v>
      </c>
      <c r="I223" s="3" t="s">
        <v>3</v>
      </c>
      <c r="J223" s="5" t="s">
        <v>1445</v>
      </c>
      <c r="K223" s="5" t="s">
        <v>11</v>
      </c>
      <c r="L223" s="5" t="s">
        <v>1618</v>
      </c>
      <c r="M223" s="5" t="s">
        <v>11</v>
      </c>
      <c r="N223" s="4" t="s">
        <v>1213</v>
      </c>
      <c r="O223" s="4" t="s">
        <v>11</v>
      </c>
      <c r="P223" s="4" t="s">
        <v>1618</v>
      </c>
      <c r="Q223" s="4" t="s">
        <v>11</v>
      </c>
      <c r="R223" s="9"/>
      <c r="S223" s="41"/>
      <c r="T223" s="41"/>
      <c r="U223" s="11"/>
      <c r="V223" s="36"/>
      <c r="W223" s="36"/>
      <c r="X223" s="36"/>
      <c r="Y223" s="64" t="s">
        <v>11</v>
      </c>
      <c r="Z223" s="64" t="s">
        <v>11</v>
      </c>
      <c r="AA223" s="64" t="s">
        <v>11</v>
      </c>
      <c r="AB223" s="46"/>
      <c r="AC223" s="47"/>
    </row>
    <row r="224" spans="1:29" x14ac:dyDescent="0.25">
      <c r="A224" s="6" t="s">
        <v>386</v>
      </c>
      <c r="B224" s="6">
        <v>96057824</v>
      </c>
      <c r="C224" s="6">
        <v>96063842</v>
      </c>
      <c r="D224" s="2" t="s">
        <v>750</v>
      </c>
      <c r="E224" s="9"/>
      <c r="F224" s="3" t="s">
        <v>981</v>
      </c>
      <c r="G224" s="3" t="s">
        <v>410</v>
      </c>
      <c r="H224" s="3" t="s">
        <v>2</v>
      </c>
      <c r="I224" s="3" t="s">
        <v>3</v>
      </c>
      <c r="J224" s="5" t="s">
        <v>1458</v>
      </c>
      <c r="K224" s="5" t="s">
        <v>11</v>
      </c>
      <c r="L224" s="5" t="s">
        <v>1618</v>
      </c>
      <c r="M224" s="5" t="s">
        <v>11</v>
      </c>
      <c r="N224" s="4" t="s">
        <v>1226</v>
      </c>
      <c r="O224" s="4" t="s">
        <v>11</v>
      </c>
      <c r="P224" s="4" t="s">
        <v>1618</v>
      </c>
      <c r="Q224" s="4" t="s">
        <v>11</v>
      </c>
      <c r="R224" s="9"/>
      <c r="S224" s="41"/>
      <c r="T224" s="41"/>
      <c r="U224" s="11"/>
      <c r="V224" s="36"/>
      <c r="W224" s="36"/>
      <c r="X224" s="36"/>
      <c r="Y224" s="64" t="s">
        <v>11</v>
      </c>
      <c r="Z224" s="64" t="s">
        <v>11</v>
      </c>
      <c r="AA224" s="64" t="s">
        <v>11</v>
      </c>
      <c r="AB224" s="46" t="s">
        <v>1569</v>
      </c>
      <c r="AC224" s="47"/>
    </row>
    <row r="225" spans="1:29" x14ac:dyDescent="0.25">
      <c r="A225" s="6" t="s">
        <v>386</v>
      </c>
      <c r="B225" s="6">
        <v>141421202</v>
      </c>
      <c r="C225" s="6">
        <v>141427246</v>
      </c>
      <c r="D225" s="2" t="s">
        <v>751</v>
      </c>
      <c r="E225" s="9"/>
      <c r="F225" s="3" t="s">
        <v>982</v>
      </c>
      <c r="G225" s="3" t="s">
        <v>411</v>
      </c>
      <c r="H225" s="3" t="s">
        <v>2</v>
      </c>
      <c r="I225" s="3" t="s">
        <v>3</v>
      </c>
      <c r="J225" s="5" t="s">
        <v>1459</v>
      </c>
      <c r="K225" s="5" t="s">
        <v>11</v>
      </c>
      <c r="L225" s="5" t="s">
        <v>1618</v>
      </c>
      <c r="M225" s="5" t="s">
        <v>11</v>
      </c>
      <c r="N225" s="4" t="s">
        <v>1227</v>
      </c>
      <c r="O225" s="4" t="s">
        <v>11</v>
      </c>
      <c r="P225" s="4" t="s">
        <v>1618</v>
      </c>
      <c r="Q225" s="4" t="s">
        <v>11</v>
      </c>
      <c r="R225" s="9"/>
      <c r="S225" s="41"/>
      <c r="T225" s="41"/>
      <c r="U225" s="11"/>
      <c r="V225" s="36"/>
      <c r="W225" s="36"/>
      <c r="X225" s="36"/>
      <c r="Y225" s="64" t="s">
        <v>11</v>
      </c>
      <c r="Z225" s="64">
        <v>7</v>
      </c>
      <c r="AA225" s="64" t="s">
        <v>11</v>
      </c>
      <c r="AB225" s="46"/>
      <c r="AC225" s="47"/>
    </row>
    <row r="226" spans="1:29" x14ac:dyDescent="0.25">
      <c r="A226" s="6" t="s">
        <v>418</v>
      </c>
      <c r="B226" s="6">
        <v>5606144</v>
      </c>
      <c r="C226" s="6">
        <v>5612199</v>
      </c>
      <c r="D226" s="2" t="s">
        <v>754</v>
      </c>
      <c r="E226" s="9"/>
      <c r="F226" s="3" t="s">
        <v>985</v>
      </c>
      <c r="G226" s="3" t="s">
        <v>419</v>
      </c>
      <c r="H226" s="3" t="s">
        <v>2</v>
      </c>
      <c r="I226" s="3" t="s">
        <v>3</v>
      </c>
      <c r="J226" s="5" t="s">
        <v>1462</v>
      </c>
      <c r="K226" s="5" t="s">
        <v>11</v>
      </c>
      <c r="L226" s="5" t="s">
        <v>1618</v>
      </c>
      <c r="M226" s="5" t="s">
        <v>11</v>
      </c>
      <c r="N226" s="4" t="s">
        <v>1230</v>
      </c>
      <c r="O226" s="4" t="s">
        <v>11</v>
      </c>
      <c r="P226" s="4" t="s">
        <v>1618</v>
      </c>
      <c r="Q226" s="4" t="s">
        <v>11</v>
      </c>
      <c r="R226" s="9"/>
      <c r="S226" s="41"/>
      <c r="T226" s="41"/>
      <c r="U226" s="11"/>
      <c r="V226" s="36"/>
      <c r="W226" s="36"/>
      <c r="X226" s="36"/>
      <c r="Y226" s="64" t="s">
        <v>11</v>
      </c>
      <c r="Z226" s="64" t="s">
        <v>11</v>
      </c>
      <c r="AA226" s="64" t="s">
        <v>11</v>
      </c>
      <c r="AB226" s="46"/>
      <c r="AC226" s="47" t="s">
        <v>1573</v>
      </c>
    </row>
    <row r="227" spans="1:29" x14ac:dyDescent="0.25">
      <c r="A227" s="6" t="s">
        <v>41</v>
      </c>
      <c r="B227" s="6">
        <v>9481778</v>
      </c>
      <c r="C227" s="6">
        <v>9485546</v>
      </c>
      <c r="D227" s="2" t="s">
        <v>805</v>
      </c>
      <c r="E227" s="9"/>
      <c r="F227" s="3" t="s">
        <v>1037</v>
      </c>
      <c r="G227" s="3" t="s">
        <v>11</v>
      </c>
      <c r="H227" s="3" t="s">
        <v>1618</v>
      </c>
      <c r="I227" s="3" t="s">
        <v>11</v>
      </c>
      <c r="J227" s="5" t="s">
        <v>1514</v>
      </c>
      <c r="K227" s="5" t="s">
        <v>550</v>
      </c>
      <c r="L227" s="5" t="s">
        <v>2</v>
      </c>
      <c r="M227" s="5" t="s">
        <v>429</v>
      </c>
      <c r="N227" s="4" t="s">
        <v>1282</v>
      </c>
      <c r="O227" s="4" t="s">
        <v>11</v>
      </c>
      <c r="P227" s="4" t="s">
        <v>1618</v>
      </c>
      <c r="Q227" s="4" t="s">
        <v>11</v>
      </c>
      <c r="R227" s="9"/>
      <c r="S227" s="41"/>
      <c r="T227" s="41"/>
      <c r="U227" s="11"/>
      <c r="V227" s="36"/>
      <c r="W227" s="36"/>
      <c r="X227" s="36"/>
      <c r="Y227" s="64" t="s">
        <v>11</v>
      </c>
      <c r="Z227" s="64" t="s">
        <v>11</v>
      </c>
      <c r="AA227" s="64">
        <v>0</v>
      </c>
      <c r="AB227" s="46"/>
      <c r="AC227" s="47"/>
    </row>
    <row r="228" spans="1:29" x14ac:dyDescent="0.25">
      <c r="A228" s="6" t="s">
        <v>41</v>
      </c>
      <c r="B228" s="6">
        <v>67187577</v>
      </c>
      <c r="C228" s="6">
        <v>67191518</v>
      </c>
      <c r="D228" s="2" t="s">
        <v>806</v>
      </c>
      <c r="E228" s="9"/>
      <c r="F228" s="3" t="s">
        <v>1038</v>
      </c>
      <c r="G228" s="3" t="s">
        <v>11</v>
      </c>
      <c r="H228" s="3" t="s">
        <v>1618</v>
      </c>
      <c r="I228" s="3" t="s">
        <v>11</v>
      </c>
      <c r="J228" s="5" t="s">
        <v>1515</v>
      </c>
      <c r="K228" s="5" t="s">
        <v>551</v>
      </c>
      <c r="L228" s="5" t="s">
        <v>2</v>
      </c>
      <c r="M228" s="5" t="s">
        <v>429</v>
      </c>
      <c r="N228" s="4" t="s">
        <v>1283</v>
      </c>
      <c r="O228" s="4" t="s">
        <v>11</v>
      </c>
      <c r="P228" s="4" t="s">
        <v>1618</v>
      </c>
      <c r="Q228" s="4" t="s">
        <v>11</v>
      </c>
      <c r="R228" s="9"/>
      <c r="S228" s="41"/>
      <c r="T228" s="41"/>
      <c r="U228" s="11"/>
      <c r="V228" s="36"/>
      <c r="W228" s="36"/>
      <c r="X228" s="36"/>
      <c r="Y228" s="64" t="s">
        <v>11</v>
      </c>
      <c r="Z228" s="64" t="s">
        <v>11</v>
      </c>
      <c r="AA228" s="64" t="s">
        <v>11</v>
      </c>
      <c r="AB228" s="46"/>
      <c r="AC228" s="47"/>
    </row>
    <row r="229" spans="1:29" x14ac:dyDescent="0.25">
      <c r="A229" s="6" t="s">
        <v>75</v>
      </c>
      <c r="B229" s="6">
        <v>13390627</v>
      </c>
      <c r="C229" s="6">
        <v>13400638</v>
      </c>
      <c r="D229" s="2" t="s">
        <v>808</v>
      </c>
      <c r="E229" s="9"/>
      <c r="F229" s="3" t="s">
        <v>1040</v>
      </c>
      <c r="G229" s="3" t="s">
        <v>11</v>
      </c>
      <c r="H229" s="3" t="s">
        <v>1618</v>
      </c>
      <c r="I229" s="3" t="s">
        <v>11</v>
      </c>
      <c r="J229" s="5" t="s">
        <v>1517</v>
      </c>
      <c r="K229" s="5" t="s">
        <v>555</v>
      </c>
      <c r="L229" s="5" t="s">
        <v>2</v>
      </c>
      <c r="M229" s="5" t="s">
        <v>429</v>
      </c>
      <c r="N229" s="4" t="s">
        <v>1285</v>
      </c>
      <c r="O229" s="4" t="s">
        <v>11</v>
      </c>
      <c r="P229" s="4" t="s">
        <v>1618</v>
      </c>
      <c r="Q229" s="4" t="s">
        <v>11</v>
      </c>
      <c r="R229" s="9"/>
      <c r="S229" s="41"/>
      <c r="T229" s="41"/>
      <c r="U229" s="11"/>
      <c r="V229" s="36"/>
      <c r="W229" s="36"/>
      <c r="X229" s="36"/>
      <c r="Y229" s="64" t="s">
        <v>11</v>
      </c>
      <c r="Z229" s="64" t="s">
        <v>11</v>
      </c>
      <c r="AA229" s="64" t="s">
        <v>11</v>
      </c>
      <c r="AB229" s="46"/>
      <c r="AC229" s="47"/>
    </row>
    <row r="230" spans="1:29" x14ac:dyDescent="0.25">
      <c r="A230" s="6" t="s">
        <v>75</v>
      </c>
      <c r="B230" s="6">
        <v>33170923</v>
      </c>
      <c r="C230" s="6">
        <v>33174858</v>
      </c>
      <c r="D230" s="2" t="s">
        <v>809</v>
      </c>
      <c r="E230" s="9"/>
      <c r="F230" s="3" t="s">
        <v>1041</v>
      </c>
      <c r="G230" s="3" t="s">
        <v>11</v>
      </c>
      <c r="H230" s="3" t="s">
        <v>1618</v>
      </c>
      <c r="I230" s="3" t="s">
        <v>11</v>
      </c>
      <c r="J230" s="5" t="s">
        <v>1518</v>
      </c>
      <c r="K230" s="5" t="s">
        <v>556</v>
      </c>
      <c r="L230" s="5" t="s">
        <v>2</v>
      </c>
      <c r="M230" s="5" t="s">
        <v>429</v>
      </c>
      <c r="N230" s="4" t="s">
        <v>1286</v>
      </c>
      <c r="O230" s="4" t="s">
        <v>11</v>
      </c>
      <c r="P230" s="4" t="s">
        <v>1618</v>
      </c>
      <c r="Q230" s="4" t="s">
        <v>11</v>
      </c>
      <c r="R230" s="9"/>
      <c r="S230" s="41"/>
      <c r="T230" s="41"/>
      <c r="U230" s="11"/>
      <c r="V230" s="36"/>
      <c r="W230" s="36"/>
      <c r="X230" s="36"/>
      <c r="Y230" s="64" t="s">
        <v>11</v>
      </c>
      <c r="Z230" s="64">
        <v>5</v>
      </c>
      <c r="AA230" s="64">
        <v>0</v>
      </c>
      <c r="AB230" s="46"/>
      <c r="AC230" s="47"/>
    </row>
    <row r="231" spans="1:29" x14ac:dyDescent="0.25">
      <c r="A231" s="6" t="s">
        <v>75</v>
      </c>
      <c r="B231" s="6">
        <v>117374728</v>
      </c>
      <c r="C231" s="6">
        <v>117378639</v>
      </c>
      <c r="D231" s="2" t="s">
        <v>811</v>
      </c>
      <c r="E231" s="9"/>
      <c r="F231" s="3" t="s">
        <v>1043</v>
      </c>
      <c r="G231" s="3" t="s">
        <v>11</v>
      </c>
      <c r="H231" s="3" t="s">
        <v>1618</v>
      </c>
      <c r="I231" s="3" t="s">
        <v>11</v>
      </c>
      <c r="J231" s="5" t="s">
        <v>1520</v>
      </c>
      <c r="K231" s="5" t="s">
        <v>559</v>
      </c>
      <c r="L231" s="5" t="s">
        <v>2</v>
      </c>
      <c r="M231" s="5" t="s">
        <v>429</v>
      </c>
      <c r="N231" s="4" t="s">
        <v>1288</v>
      </c>
      <c r="O231" s="4" t="s">
        <v>11</v>
      </c>
      <c r="P231" s="4" t="s">
        <v>1618</v>
      </c>
      <c r="Q231" s="4" t="s">
        <v>11</v>
      </c>
      <c r="R231" s="9"/>
      <c r="S231" s="41"/>
      <c r="T231" s="41"/>
      <c r="U231" s="11"/>
      <c r="V231" s="36"/>
      <c r="W231" s="36"/>
      <c r="X231" s="36"/>
      <c r="Y231" s="64" t="s">
        <v>11</v>
      </c>
      <c r="Z231" s="64">
        <v>9</v>
      </c>
      <c r="AA231" s="64">
        <v>0</v>
      </c>
      <c r="AB231" s="46" t="s">
        <v>1560</v>
      </c>
      <c r="AC231" s="47"/>
    </row>
    <row r="232" spans="1:29" x14ac:dyDescent="0.25">
      <c r="A232" s="6" t="s">
        <v>172</v>
      </c>
      <c r="B232" s="6">
        <v>180904905</v>
      </c>
      <c r="C232" s="6">
        <v>180908805</v>
      </c>
      <c r="D232" s="2" t="s">
        <v>814</v>
      </c>
      <c r="E232" s="9"/>
      <c r="F232" s="3" t="s">
        <v>1046</v>
      </c>
      <c r="G232" s="3" t="s">
        <v>11</v>
      </c>
      <c r="H232" s="3" t="s">
        <v>1618</v>
      </c>
      <c r="I232" s="3" t="s">
        <v>11</v>
      </c>
      <c r="J232" s="5" t="s">
        <v>1523</v>
      </c>
      <c r="K232" s="5" t="s">
        <v>566</v>
      </c>
      <c r="L232" s="5" t="s">
        <v>2</v>
      </c>
      <c r="M232" s="5" t="s">
        <v>429</v>
      </c>
      <c r="N232" s="4" t="s">
        <v>1291</v>
      </c>
      <c r="O232" s="4" t="s">
        <v>11</v>
      </c>
      <c r="P232" s="4" t="s">
        <v>1618</v>
      </c>
      <c r="Q232" s="4" t="s">
        <v>11</v>
      </c>
      <c r="R232" s="9"/>
      <c r="S232" s="41"/>
      <c r="T232" s="41"/>
      <c r="U232" s="11"/>
      <c r="V232" s="36"/>
      <c r="W232" s="36"/>
      <c r="X232" s="36"/>
      <c r="Y232" s="64" t="s">
        <v>11</v>
      </c>
      <c r="Z232" s="64" t="s">
        <v>11</v>
      </c>
      <c r="AA232" s="64" t="s">
        <v>11</v>
      </c>
      <c r="AB232" s="46"/>
      <c r="AC232" s="47"/>
    </row>
    <row r="233" spans="1:29" x14ac:dyDescent="0.25">
      <c r="A233" s="6" t="s">
        <v>201</v>
      </c>
      <c r="B233" s="6">
        <v>28646102</v>
      </c>
      <c r="C233" s="6">
        <v>28646103</v>
      </c>
      <c r="D233" s="2" t="s">
        <v>11</v>
      </c>
      <c r="E233" s="9"/>
      <c r="F233" s="3" t="s">
        <v>1047</v>
      </c>
      <c r="G233" s="3" t="s">
        <v>11</v>
      </c>
      <c r="H233" s="3" t="s">
        <v>1618</v>
      </c>
      <c r="I233" s="3" t="s">
        <v>11</v>
      </c>
      <c r="J233" s="5" t="s">
        <v>1524</v>
      </c>
      <c r="K233" s="5" t="s">
        <v>567</v>
      </c>
      <c r="L233" s="5" t="s">
        <v>2</v>
      </c>
      <c r="M233" s="5" t="s">
        <v>429</v>
      </c>
      <c r="N233" s="4" t="s">
        <v>1292</v>
      </c>
      <c r="O233" s="4" t="s">
        <v>11</v>
      </c>
      <c r="P233" s="4" t="s">
        <v>1618</v>
      </c>
      <c r="Q233" s="4" t="s">
        <v>11</v>
      </c>
      <c r="R233" s="9"/>
      <c r="S233" s="41"/>
      <c r="T233" s="41"/>
      <c r="U233" s="11"/>
      <c r="V233" s="36"/>
      <c r="W233" s="36"/>
      <c r="X233" s="36"/>
      <c r="Y233" s="64"/>
      <c r="Z233" s="64"/>
      <c r="AA233" s="64"/>
      <c r="AB233" s="46"/>
      <c r="AC233" s="47"/>
    </row>
    <row r="234" spans="1:29" x14ac:dyDescent="0.25">
      <c r="A234" s="6" t="s">
        <v>221</v>
      </c>
      <c r="B234" s="6">
        <v>38582598</v>
      </c>
      <c r="C234" s="6">
        <v>38582599</v>
      </c>
      <c r="D234" s="2" t="s">
        <v>816</v>
      </c>
      <c r="E234" s="9"/>
      <c r="F234" s="3" t="s">
        <v>1049</v>
      </c>
      <c r="G234" s="3" t="s">
        <v>11</v>
      </c>
      <c r="H234" s="3" t="s">
        <v>1618</v>
      </c>
      <c r="I234" s="3" t="s">
        <v>11</v>
      </c>
      <c r="J234" s="5" t="s">
        <v>1526</v>
      </c>
      <c r="K234" s="5" t="s">
        <v>571</v>
      </c>
      <c r="L234" s="5" t="s">
        <v>2</v>
      </c>
      <c r="M234" s="5" t="s">
        <v>429</v>
      </c>
      <c r="N234" s="4" t="s">
        <v>1294</v>
      </c>
      <c r="O234" s="4" t="s">
        <v>11</v>
      </c>
      <c r="P234" s="4" t="s">
        <v>1618</v>
      </c>
      <c r="Q234" s="4" t="s">
        <v>11</v>
      </c>
      <c r="R234" s="9"/>
      <c r="S234" s="41"/>
      <c r="T234" s="41"/>
      <c r="U234" s="11"/>
      <c r="V234" s="36"/>
      <c r="W234" s="36"/>
      <c r="X234" s="36"/>
      <c r="Y234" s="64" t="s">
        <v>11</v>
      </c>
      <c r="Z234" s="64" t="s">
        <v>11</v>
      </c>
      <c r="AA234" s="64" t="s">
        <v>11</v>
      </c>
      <c r="AB234" s="46"/>
      <c r="AC234" s="47"/>
    </row>
    <row r="235" spans="1:29" x14ac:dyDescent="0.25">
      <c r="A235" s="6" t="s">
        <v>221</v>
      </c>
      <c r="B235" s="6">
        <v>85525424</v>
      </c>
      <c r="C235" s="6">
        <v>85529382</v>
      </c>
      <c r="D235" s="2" t="s">
        <v>818</v>
      </c>
      <c r="E235" s="9"/>
      <c r="F235" s="3" t="s">
        <v>1051</v>
      </c>
      <c r="G235" s="3" t="s">
        <v>11</v>
      </c>
      <c r="H235" s="3" t="s">
        <v>1618</v>
      </c>
      <c r="I235" s="3" t="s">
        <v>11</v>
      </c>
      <c r="J235" s="5" t="s">
        <v>1528</v>
      </c>
      <c r="K235" s="5" t="s">
        <v>575</v>
      </c>
      <c r="L235" s="5" t="s">
        <v>2</v>
      </c>
      <c r="M235" s="5" t="s">
        <v>429</v>
      </c>
      <c r="N235" s="4" t="s">
        <v>1296</v>
      </c>
      <c r="O235" s="4" t="s">
        <v>11</v>
      </c>
      <c r="P235" s="4" t="s">
        <v>1618</v>
      </c>
      <c r="Q235" s="4" t="s">
        <v>11</v>
      </c>
      <c r="R235" s="9"/>
      <c r="S235" s="41"/>
      <c r="T235" s="41"/>
      <c r="U235" s="11"/>
      <c r="V235" s="36"/>
      <c r="W235" s="36"/>
      <c r="X235" s="36"/>
      <c r="Y235" s="64" t="s">
        <v>11</v>
      </c>
      <c r="Z235" s="64" t="s">
        <v>11</v>
      </c>
      <c r="AA235" s="64">
        <v>0</v>
      </c>
      <c r="AB235" s="46"/>
      <c r="AC235" s="47"/>
    </row>
    <row r="236" spans="1:29" x14ac:dyDescent="0.25">
      <c r="A236" s="6" t="s">
        <v>221</v>
      </c>
      <c r="B236" s="6">
        <v>101558814</v>
      </c>
      <c r="C236" s="6">
        <v>101562797</v>
      </c>
      <c r="D236" s="2" t="s">
        <v>819</v>
      </c>
      <c r="E236" s="9"/>
      <c r="F236" s="3" t="s">
        <v>1052</v>
      </c>
      <c r="G236" s="3" t="s">
        <v>11</v>
      </c>
      <c r="H236" s="3" t="s">
        <v>1618</v>
      </c>
      <c r="I236" s="3" t="s">
        <v>11</v>
      </c>
      <c r="J236" s="5" t="s">
        <v>1529</v>
      </c>
      <c r="K236" s="5" t="s">
        <v>576</v>
      </c>
      <c r="L236" s="5" t="s">
        <v>2</v>
      </c>
      <c r="M236" s="5" t="s">
        <v>429</v>
      </c>
      <c r="N236" s="4" t="s">
        <v>1297</v>
      </c>
      <c r="O236" s="4" t="s">
        <v>11</v>
      </c>
      <c r="P236" s="4" t="s">
        <v>1618</v>
      </c>
      <c r="Q236" s="4" t="s">
        <v>11</v>
      </c>
      <c r="R236" s="9"/>
      <c r="S236" s="41"/>
      <c r="T236" s="41"/>
      <c r="U236" s="11"/>
      <c r="V236" s="36"/>
      <c r="W236" s="36"/>
      <c r="X236" s="36"/>
      <c r="Y236" s="64" t="s">
        <v>11</v>
      </c>
      <c r="Z236" s="64">
        <v>15</v>
      </c>
      <c r="AA236" s="64" t="s">
        <v>11</v>
      </c>
      <c r="AB236" s="46"/>
      <c r="AC236" s="47"/>
    </row>
    <row r="237" spans="1:29" x14ac:dyDescent="0.25">
      <c r="A237" s="6" t="s">
        <v>221</v>
      </c>
      <c r="B237" s="6">
        <v>123869880</v>
      </c>
      <c r="C237" s="6">
        <v>123873856</v>
      </c>
      <c r="D237" s="2" t="s">
        <v>820</v>
      </c>
      <c r="E237" s="9"/>
      <c r="F237" s="3" t="s">
        <v>1053</v>
      </c>
      <c r="G237" s="3" t="s">
        <v>11</v>
      </c>
      <c r="H237" s="3" t="s">
        <v>1618</v>
      </c>
      <c r="I237" s="3" t="s">
        <v>11</v>
      </c>
      <c r="J237" s="5" t="s">
        <v>1530</v>
      </c>
      <c r="K237" s="5" t="s">
        <v>577</v>
      </c>
      <c r="L237" s="5" t="s">
        <v>2</v>
      </c>
      <c r="M237" s="5" t="s">
        <v>429</v>
      </c>
      <c r="N237" s="4" t="s">
        <v>1298</v>
      </c>
      <c r="O237" s="4" t="s">
        <v>11</v>
      </c>
      <c r="P237" s="4" t="s">
        <v>1618</v>
      </c>
      <c r="Q237" s="4" t="s">
        <v>11</v>
      </c>
      <c r="R237" s="9"/>
      <c r="S237" s="41"/>
      <c r="T237" s="41"/>
      <c r="U237" s="11"/>
      <c r="V237" s="36"/>
      <c r="W237" s="36"/>
      <c r="X237" s="36"/>
      <c r="Y237" s="64">
        <v>40</v>
      </c>
      <c r="Z237" s="64">
        <v>97</v>
      </c>
      <c r="AA237" s="64" t="s">
        <v>11</v>
      </c>
      <c r="AB237" s="46"/>
      <c r="AC237" s="47"/>
    </row>
    <row r="238" spans="1:29" x14ac:dyDescent="0.25">
      <c r="A238" s="6" t="s">
        <v>251</v>
      </c>
      <c r="B238" s="6">
        <v>111705817</v>
      </c>
      <c r="C238" s="6">
        <v>111709749</v>
      </c>
      <c r="D238" s="2" t="s">
        <v>821</v>
      </c>
      <c r="E238" s="9"/>
      <c r="F238" s="3" t="s">
        <v>1054</v>
      </c>
      <c r="G238" s="3" t="s">
        <v>11</v>
      </c>
      <c r="H238" s="3" t="s">
        <v>1618</v>
      </c>
      <c r="I238" s="3" t="s">
        <v>11</v>
      </c>
      <c r="J238" s="5" t="s">
        <v>1531</v>
      </c>
      <c r="K238" s="5" t="s">
        <v>578</v>
      </c>
      <c r="L238" s="5" t="s">
        <v>2</v>
      </c>
      <c r="M238" s="5" t="s">
        <v>429</v>
      </c>
      <c r="N238" s="4" t="s">
        <v>1299</v>
      </c>
      <c r="O238" s="4" t="s">
        <v>11</v>
      </c>
      <c r="P238" s="4" t="s">
        <v>1618</v>
      </c>
      <c r="Q238" s="4" t="s">
        <v>11</v>
      </c>
      <c r="R238" s="9"/>
      <c r="S238" s="41"/>
      <c r="T238" s="41"/>
      <c r="U238" s="11"/>
      <c r="V238" s="36"/>
      <c r="W238" s="36"/>
      <c r="X238" s="36"/>
      <c r="Y238" s="64">
        <v>3</v>
      </c>
      <c r="Z238" s="64">
        <v>6</v>
      </c>
      <c r="AA238" s="64">
        <v>2</v>
      </c>
      <c r="AB238" s="46"/>
      <c r="AC238" s="47"/>
    </row>
    <row r="239" spans="1:29" x14ac:dyDescent="0.25">
      <c r="A239" s="6" t="s">
        <v>274</v>
      </c>
      <c r="B239" s="6">
        <v>137677101</v>
      </c>
      <c r="C239" s="6">
        <v>137681084</v>
      </c>
      <c r="D239" s="2" t="s">
        <v>823</v>
      </c>
      <c r="E239" s="9"/>
      <c r="F239" s="3" t="s">
        <v>1056</v>
      </c>
      <c r="G239" s="3" t="s">
        <v>11</v>
      </c>
      <c r="H239" s="3" t="s">
        <v>1618</v>
      </c>
      <c r="I239" s="3" t="s">
        <v>11</v>
      </c>
      <c r="J239" s="5" t="s">
        <v>1533</v>
      </c>
      <c r="K239" s="5" t="s">
        <v>582</v>
      </c>
      <c r="L239" s="5" t="s">
        <v>2</v>
      </c>
      <c r="M239" s="5" t="s">
        <v>429</v>
      </c>
      <c r="N239" s="4" t="s">
        <v>1301</v>
      </c>
      <c r="O239" s="4" t="s">
        <v>11</v>
      </c>
      <c r="P239" s="4" t="s">
        <v>1618</v>
      </c>
      <c r="Q239" s="4" t="s">
        <v>11</v>
      </c>
      <c r="R239" s="9"/>
      <c r="S239" s="41"/>
      <c r="T239" s="41"/>
      <c r="U239" s="11"/>
      <c r="V239" s="36"/>
      <c r="W239" s="36"/>
      <c r="X239" s="36"/>
      <c r="Y239" s="64" t="s">
        <v>11</v>
      </c>
      <c r="Z239" s="64">
        <v>8</v>
      </c>
      <c r="AA239" s="64">
        <v>0</v>
      </c>
      <c r="AB239" s="46"/>
      <c r="AC239" s="47"/>
    </row>
    <row r="240" spans="1:29" x14ac:dyDescent="0.25">
      <c r="A240" s="6" t="s">
        <v>355</v>
      </c>
      <c r="B240" s="6">
        <v>83659773</v>
      </c>
      <c r="C240" s="6">
        <v>83663680</v>
      </c>
      <c r="D240" s="2" t="s">
        <v>827</v>
      </c>
      <c r="E240" s="9"/>
      <c r="F240" s="3" t="s">
        <v>1060</v>
      </c>
      <c r="G240" s="3" t="s">
        <v>11</v>
      </c>
      <c r="H240" s="3" t="s">
        <v>1618</v>
      </c>
      <c r="I240" s="3" t="s">
        <v>11</v>
      </c>
      <c r="J240" s="5" t="s">
        <v>1537</v>
      </c>
      <c r="K240" s="5" t="s">
        <v>593</v>
      </c>
      <c r="L240" s="5" t="s">
        <v>2</v>
      </c>
      <c r="M240" s="5" t="s">
        <v>429</v>
      </c>
      <c r="N240" s="4" t="s">
        <v>1305</v>
      </c>
      <c r="O240" s="4" t="s">
        <v>11</v>
      </c>
      <c r="P240" s="4" t="s">
        <v>1618</v>
      </c>
      <c r="Q240" s="4" t="s">
        <v>11</v>
      </c>
      <c r="R240" s="9"/>
      <c r="S240" s="41"/>
      <c r="T240" s="41"/>
      <c r="U240" s="11"/>
      <c r="V240" s="36"/>
      <c r="W240" s="36"/>
      <c r="X240" s="36"/>
      <c r="Y240" s="64" t="s">
        <v>11</v>
      </c>
      <c r="Z240" s="64" t="s">
        <v>11</v>
      </c>
      <c r="AA240" s="64">
        <v>0</v>
      </c>
      <c r="AB240" s="46"/>
      <c r="AC240" s="47"/>
    </row>
    <row r="241" spans="1:29" x14ac:dyDescent="0.25">
      <c r="A241" s="6" t="s">
        <v>386</v>
      </c>
      <c r="B241" s="6">
        <v>34246292</v>
      </c>
      <c r="C241" s="6">
        <v>34255913</v>
      </c>
      <c r="D241" s="2" t="s">
        <v>828</v>
      </c>
      <c r="E241" s="9"/>
      <c r="F241" s="3" t="s">
        <v>1061</v>
      </c>
      <c r="G241" s="3" t="s">
        <v>11</v>
      </c>
      <c r="H241" s="3" t="s">
        <v>1618</v>
      </c>
      <c r="I241" s="3" t="s">
        <v>11</v>
      </c>
      <c r="J241" s="5" t="s">
        <v>1538</v>
      </c>
      <c r="K241" s="5" t="s">
        <v>594</v>
      </c>
      <c r="L241" s="5" t="s">
        <v>2</v>
      </c>
      <c r="M241" s="5" t="s">
        <v>429</v>
      </c>
      <c r="N241" s="4" t="s">
        <v>1306</v>
      </c>
      <c r="O241" s="4" t="s">
        <v>11</v>
      </c>
      <c r="P241" s="4" t="s">
        <v>1618</v>
      </c>
      <c r="Q241" s="4" t="s">
        <v>11</v>
      </c>
      <c r="R241" s="9"/>
      <c r="S241" s="41"/>
      <c r="T241" s="41"/>
      <c r="U241" s="11"/>
      <c r="V241" s="36"/>
      <c r="W241" s="36"/>
      <c r="X241" s="36"/>
      <c r="Y241" s="64" t="s">
        <v>11</v>
      </c>
      <c r="Z241" s="64" t="s">
        <v>11</v>
      </c>
      <c r="AA241" s="64" t="s">
        <v>11</v>
      </c>
      <c r="AB241" s="46"/>
      <c r="AC241" s="47"/>
    </row>
    <row r="242" spans="1:29" x14ac:dyDescent="0.25">
      <c r="A242" s="6" t="s">
        <v>11</v>
      </c>
      <c r="B242" s="6">
        <v>-1</v>
      </c>
      <c r="C242" s="6">
        <v>-1</v>
      </c>
      <c r="D242" s="2" t="s">
        <v>11</v>
      </c>
      <c r="E242" s="9"/>
      <c r="F242" s="3" t="s">
        <v>1557</v>
      </c>
      <c r="G242" s="3" t="s">
        <v>835</v>
      </c>
      <c r="H242" s="3" t="s">
        <v>1618</v>
      </c>
      <c r="I242" s="3" t="s">
        <v>11</v>
      </c>
      <c r="J242" s="5" t="s">
        <v>1559</v>
      </c>
      <c r="K242" s="5" t="s">
        <v>603</v>
      </c>
      <c r="L242" s="5" t="s">
        <v>2</v>
      </c>
      <c r="M242" s="5" t="s">
        <v>595</v>
      </c>
      <c r="N242" s="4" t="s">
        <v>1558</v>
      </c>
      <c r="O242" s="4" t="s">
        <v>11</v>
      </c>
      <c r="P242" s="4" t="s">
        <v>1618</v>
      </c>
      <c r="Q242" s="4" t="s">
        <v>11</v>
      </c>
      <c r="R242" s="9"/>
      <c r="S242" s="41"/>
      <c r="T242" s="41"/>
      <c r="U242" s="11"/>
      <c r="V242" s="36"/>
      <c r="W242" s="36"/>
      <c r="X242" s="36"/>
      <c r="Y242" s="64"/>
      <c r="Z242" s="64"/>
      <c r="AA242" s="64"/>
      <c r="AB242" s="46"/>
      <c r="AC242" s="47"/>
    </row>
  </sheetData>
  <sortState xmlns:xlrd2="http://schemas.microsoft.com/office/spreadsheetml/2017/richdata2" ref="A184:AC189">
    <sortCondition descending="1" ref="V184:V189"/>
    <sortCondition descending="1" ref="W184:W189"/>
    <sortCondition descending="1" ref="X184:X189"/>
  </sortState>
  <conditionalFormatting sqref="G1:I1048576 K1:K1048576 N1:O1048576 D1:E1048576">
    <cfRule type="containsText" dxfId="5" priority="29" operator="containsText" text=";">
      <formula>NOT(ISERROR(SEARCH(";",D1)))</formula>
    </cfRule>
  </conditionalFormatting>
  <conditionalFormatting sqref="H2:H242">
    <cfRule type="containsText" dxfId="4" priority="2" operator="containsText" text="intact">
      <formula>NOT(ISERROR(SEARCH("intact",H2)))</formula>
    </cfRule>
  </conditionalFormatting>
  <conditionalFormatting sqref="L2:L242">
    <cfRule type="containsText" dxfId="3" priority="5" operator="containsText" text="intact">
      <formula>NOT(ISERROR(SEARCH("intact",L2)))</formula>
    </cfRule>
  </conditionalFormatting>
  <conditionalFormatting sqref="O12">
    <cfRule type="containsText" dxfId="2" priority="17" operator="containsText" text=";">
      <formula>NOT(ISERROR(SEARCH(";",O12)))</formula>
    </cfRule>
  </conditionalFormatting>
  <conditionalFormatting sqref="O54">
    <cfRule type="containsText" dxfId="1" priority="20" operator="containsText" text=";">
      <formula>NOT(ISERROR(SEARCH(";",O54)))</formula>
    </cfRule>
  </conditionalFormatting>
  <conditionalFormatting sqref="P2:P242">
    <cfRule type="containsText" dxfId="0" priority="8" operator="containsText" text="intact">
      <formula>NOT(ISERROR(SEARCH("intact",P2)))</formula>
    </cfRule>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7AA0D-94F0-44C8-A8FB-FDC86C3E272F}">
  <dimension ref="A1"/>
  <sheetViews>
    <sheetView tabSelected="1" workbookViewId="0">
      <selection activeCell="D9" sqref="D9"/>
    </sheetView>
  </sheetViews>
  <sheetFormatPr defaultRowHeight="15.75" x14ac:dyDescent="0.25"/>
  <sheetData>
    <row r="1" spans="1:1" x14ac:dyDescent="0.25">
      <c r="A1" t="s">
        <v>178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f283d91a-3975-4127-8527-7c4ccfba57dc">
      <Terms xmlns="http://schemas.microsoft.com/office/infopath/2007/PartnerControls"/>
    </lcf76f155ced4ddcb4097134ff3c332f>
    <TaxCatchAll xmlns="9e874879-042c-4d2b-b7c4-c369e7a0fb72"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3A80DCD1369C604A89A2FCCF3CBDCD75" ma:contentTypeVersion="16" ma:contentTypeDescription="Create a new document." ma:contentTypeScope="" ma:versionID="ffe8d98cb96ed1f72d31abf094b54cb2">
  <xsd:schema xmlns:xsd="http://www.w3.org/2001/XMLSchema" xmlns:xs="http://www.w3.org/2001/XMLSchema" xmlns:p="http://schemas.microsoft.com/office/2006/metadata/properties" xmlns:ns2="f283d91a-3975-4127-8527-7c4ccfba57dc" xmlns:ns3="9e874879-042c-4d2b-b7c4-c369e7a0fb72" targetNamespace="http://schemas.microsoft.com/office/2006/metadata/properties" ma:root="true" ma:fieldsID="b5e75d83a1b4084f1acdcb52c655187e" ns2:_="" ns3:_="">
    <xsd:import namespace="f283d91a-3975-4127-8527-7c4ccfba57dc"/>
    <xsd:import namespace="9e874879-042c-4d2b-b7c4-c369e7a0fb72"/>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DateTaken" minOccurs="0"/>
                <xsd:element ref="ns2:MediaServiceEventHashCode" minOccurs="0"/>
                <xsd:element ref="ns2:MediaServiceGenerationTime" minOccurs="0"/>
                <xsd:element ref="ns2:MediaServiceOCR" minOccurs="0"/>
                <xsd:element ref="ns2:MediaServiceLocation" minOccurs="0"/>
                <xsd:element ref="ns2:MediaServiceAutoKeyPoints" minOccurs="0"/>
                <xsd:element ref="ns2:MediaServiceKeyPoint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283d91a-3975-4127-8527-7c4ccfba57d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MediaServiceAutoTags" ma:internalName="MediaServiceAutoTags"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53310e7c-b0cd-4eab-95b1-f56272c232e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e874879-042c-4d2b-b7c4-c369e7a0fb7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90118844-4070-423f-b029-b443604cc1d6}" ma:internalName="TaxCatchAll" ma:showField="CatchAllData" ma:web="9e874879-042c-4d2b-b7c4-c369e7a0fb7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D4B23CC-EF29-4DD6-B135-D7424DA067F9}">
  <ds:schemaRefs>
    <ds:schemaRef ds:uri="http://schemas.microsoft.com/sharepoint/v3/contenttype/forms"/>
  </ds:schemaRefs>
</ds:datastoreItem>
</file>

<file path=customXml/itemProps2.xml><?xml version="1.0" encoding="utf-8"?>
<ds:datastoreItem xmlns:ds="http://schemas.openxmlformats.org/officeDocument/2006/customXml" ds:itemID="{E87FA89F-2996-42EF-A3FB-1810FBA26E7C}">
  <ds:schemaRefs>
    <ds:schemaRef ds:uri="http://schemas.microsoft.com/office/2006/documentManagement/types"/>
    <ds:schemaRef ds:uri="http://schemas.microsoft.com/office/2006/metadata/properties"/>
    <ds:schemaRef ds:uri="http://purl.org/dc/elements/1.1/"/>
    <ds:schemaRef ds:uri="http://schemas.microsoft.com/office/infopath/2007/PartnerControls"/>
    <ds:schemaRef ds:uri="9e874879-042c-4d2b-b7c4-c369e7a0fb72"/>
    <ds:schemaRef ds:uri="http://schemas.openxmlformats.org/package/2006/metadata/core-properties"/>
    <ds:schemaRef ds:uri="http://purl.org/dc/terms/"/>
    <ds:schemaRef ds:uri="http://purl.org/dc/dcmitype/"/>
    <ds:schemaRef ds:uri="f283d91a-3975-4127-8527-7c4ccfba57dc"/>
    <ds:schemaRef ds:uri="http://www.w3.org/XML/1998/namespace"/>
  </ds:schemaRefs>
</ds:datastoreItem>
</file>

<file path=customXml/itemProps3.xml><?xml version="1.0" encoding="utf-8"?>
<ds:datastoreItem xmlns:ds="http://schemas.openxmlformats.org/officeDocument/2006/customXml" ds:itemID="{73EFEBF9-09D4-46AD-8428-D4829B6286B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283d91a-3975-4127-8527-7c4ccfba57dc"/>
    <ds:schemaRef ds:uri="9e874879-042c-4d2b-b7c4-c369e7a0fb7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set EV1</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 Yang</dc:creator>
  <cp:lastModifiedBy>Rick McLaughlin</cp:lastModifiedBy>
  <dcterms:created xsi:type="dcterms:W3CDTF">2018-08-16T23:30:34Z</dcterms:created>
  <dcterms:modified xsi:type="dcterms:W3CDTF">2023-10-23T22:48: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A80DCD1369C604A89A2FCCF3CBDCD75</vt:lpwstr>
  </property>
  <property fmtid="{D5CDD505-2E9C-101B-9397-08002B2CF9AE}" pid="3" name="MediaServiceImageTags">
    <vt:lpwstr/>
  </property>
</Properties>
</file>